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bna/Downloads/"/>
    </mc:Choice>
  </mc:AlternateContent>
  <xr:revisionPtr revIDLastSave="0" documentId="13_ncr:1_{5E77E1A6-5C33-4E4A-BEE1-7CF8E2EEC0B8}" xr6:coauthVersionLast="45" xr6:coauthVersionMax="45" xr10:uidLastSave="{00000000-0000-0000-0000-000000000000}"/>
  <bookViews>
    <workbookView xWindow="0" yWindow="460" windowWidth="28800" windowHeight="16840" xr2:uid="{00000000-000D-0000-FFFF-FFFF00000000}"/>
  </bookViews>
  <sheets>
    <sheet name="RT-LAMP assay process flow cost" sheetId="1" r:id="rId1"/>
    <sheet name="RT-PCR assay process flow co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7" i="2" l="1"/>
  <c r="J17" i="2"/>
  <c r="F17" i="2"/>
  <c r="R26" i="1"/>
  <c r="L26" i="1"/>
  <c r="F26" i="1"/>
  <c r="R25" i="1"/>
  <c r="L25" i="1"/>
  <c r="F25" i="1"/>
  <c r="O35" i="2"/>
  <c r="N35" i="2" s="1"/>
  <c r="U46" i="1"/>
  <c r="T45" i="1"/>
  <c r="M6" i="2"/>
  <c r="I14" i="2"/>
  <c r="M14" i="2"/>
  <c r="M15" i="2"/>
  <c r="I6" i="2"/>
  <c r="E6" i="2"/>
  <c r="F51" i="1"/>
  <c r="F45" i="1"/>
  <c r="Q18" i="1"/>
  <c r="K18" i="1"/>
  <c r="T48" i="1" l="1"/>
  <c r="N48" i="1"/>
  <c r="F35" i="2" l="1"/>
  <c r="S46" i="1"/>
  <c r="R45" i="1"/>
  <c r="F40" i="2" l="1"/>
  <c r="M30" i="2"/>
  <c r="N30" i="2" s="1"/>
  <c r="Q23" i="1" l="1"/>
  <c r="R23" i="1" s="1"/>
  <c r="Q7" i="1" l="1"/>
  <c r="Q8" i="1"/>
  <c r="N27" i="1"/>
  <c r="L27" i="1" l="1"/>
  <c r="L30" i="1"/>
  <c r="L29" i="1"/>
  <c r="R8" i="1"/>
  <c r="K8" i="1"/>
  <c r="L8" i="1" s="1"/>
  <c r="E8" i="1"/>
  <c r="M31" i="2"/>
  <c r="N31" i="2" s="1"/>
  <c r="L31" i="2"/>
  <c r="H31" i="2"/>
  <c r="D31" i="2"/>
  <c r="K5" i="2"/>
  <c r="G5" i="2"/>
  <c r="G17" i="2"/>
  <c r="M20" i="2"/>
  <c r="I20" i="2"/>
  <c r="M19" i="2"/>
  <c r="L19" i="2"/>
  <c r="I19" i="2"/>
  <c r="H19" i="2"/>
  <c r="D19" i="2"/>
  <c r="K17" i="2" l="1"/>
  <c r="F18" i="2"/>
  <c r="T27" i="1"/>
  <c r="O21" i="2"/>
  <c r="K21" i="2"/>
  <c r="O46" i="1"/>
  <c r="M46" i="1" s="1"/>
  <c r="N45" i="1"/>
  <c r="L45" i="1" s="1"/>
  <c r="N24" i="2" l="1"/>
  <c r="N21" i="2"/>
  <c r="N23" i="2"/>
  <c r="J24" i="2"/>
  <c r="J21" i="2"/>
  <c r="J23" i="2"/>
  <c r="R27" i="1"/>
  <c r="R29" i="1"/>
  <c r="R30" i="1"/>
  <c r="J18" i="2"/>
  <c r="O17" i="2"/>
  <c r="N18" i="2" s="1"/>
  <c r="K35" i="2"/>
  <c r="J35" i="2" s="1"/>
  <c r="T21" i="1" l="1"/>
  <c r="N5" i="1"/>
  <c r="H5" i="1"/>
  <c r="R21" i="1" l="1"/>
  <c r="U49" i="1"/>
  <c r="T49" i="1"/>
  <c r="T50" i="1" s="1"/>
  <c r="U50" i="1"/>
  <c r="H27" i="1"/>
  <c r="N21" i="1"/>
  <c r="L21" i="1" s="1"/>
  <c r="H21" i="1"/>
  <c r="F21" i="1" s="1"/>
  <c r="O37" i="2"/>
  <c r="K37" i="2"/>
  <c r="O33" i="2"/>
  <c r="K33" i="2"/>
  <c r="J33" i="2" s="1"/>
  <c r="G33" i="2"/>
  <c r="G21" i="2"/>
  <c r="R47" i="1" l="1"/>
  <c r="R31" i="1"/>
  <c r="R20" i="1"/>
  <c r="F21" i="2"/>
  <c r="F23" i="2"/>
  <c r="F24" i="2"/>
  <c r="F29" i="1"/>
  <c r="F27" i="1"/>
  <c r="F30" i="1"/>
  <c r="F33" i="2"/>
  <c r="G38" i="2"/>
  <c r="O38" i="2"/>
  <c r="N33" i="2"/>
  <c r="H49" i="1"/>
  <c r="R34" i="1"/>
  <c r="R35" i="1"/>
  <c r="R33" i="1"/>
  <c r="L34" i="1"/>
  <c r="L35" i="1"/>
  <c r="L33" i="1"/>
  <c r="Q24" i="1"/>
  <c r="R24" i="1" s="1"/>
  <c r="R22" i="1"/>
  <c r="R14" i="1"/>
  <c r="R15" i="1"/>
  <c r="R16" i="1"/>
  <c r="R17" i="1"/>
  <c r="R13" i="1"/>
  <c r="L17" i="1"/>
  <c r="L16" i="1"/>
  <c r="L15" i="1"/>
  <c r="L14" i="1"/>
  <c r="L13" i="1"/>
  <c r="K5" i="1"/>
  <c r="Q19" i="1"/>
  <c r="N15" i="2"/>
  <c r="N10" i="2"/>
  <c r="J28" i="2"/>
  <c r="N12" i="2"/>
  <c r="J12" i="2"/>
  <c r="N11" i="2"/>
  <c r="N9" i="2"/>
  <c r="J9" i="2"/>
  <c r="N19" i="2"/>
  <c r="J19" i="2"/>
  <c r="M32" i="2"/>
  <c r="N32" i="2" s="1"/>
  <c r="N27" i="2"/>
  <c r="J27" i="2"/>
  <c r="J20" i="2"/>
  <c r="N20" i="2"/>
  <c r="N6" i="2"/>
  <c r="J6" i="2"/>
  <c r="O39" i="2" l="1"/>
  <c r="N36" i="2"/>
  <c r="N25" i="2"/>
  <c r="N16" i="2"/>
  <c r="I46" i="1"/>
  <c r="G46" i="1" s="1"/>
  <c r="K38" i="2"/>
  <c r="K39" i="2" s="1"/>
  <c r="G39" i="2"/>
  <c r="N29" i="2"/>
  <c r="J29" i="2"/>
  <c r="N28" i="2"/>
  <c r="N26" i="2"/>
  <c r="J26" i="2"/>
  <c r="L22" i="2"/>
  <c r="H22" i="2"/>
  <c r="D22" i="2"/>
  <c r="J15" i="2"/>
  <c r="N14" i="2"/>
  <c r="J14" i="2"/>
  <c r="E14" i="2"/>
  <c r="M5" i="2"/>
  <c r="N5" i="2" s="1"/>
  <c r="I5" i="2"/>
  <c r="J5" i="2" s="1"/>
  <c r="F36" i="2" l="1"/>
  <c r="F25" i="2"/>
  <c r="F16" i="2"/>
  <c r="F38" i="2" s="1"/>
  <c r="J36" i="2"/>
  <c r="J25" i="2"/>
  <c r="J16" i="2"/>
  <c r="J38" i="2" s="1"/>
  <c r="N40" i="2"/>
  <c r="J40" i="2"/>
  <c r="N38" i="2"/>
  <c r="O49" i="1" l="1"/>
  <c r="O50" i="1" s="1"/>
  <c r="H50" i="1"/>
  <c r="N49" i="1"/>
  <c r="N50" i="1" s="1"/>
  <c r="R7" i="1"/>
  <c r="R32" i="1"/>
  <c r="L32" i="1"/>
  <c r="P28" i="1"/>
  <c r="J28" i="1"/>
  <c r="D28" i="1"/>
  <c r="I49" i="1"/>
  <c r="I50" i="1" s="1"/>
  <c r="R19" i="1"/>
  <c r="L19" i="1"/>
  <c r="F31" i="1" l="1"/>
  <c r="F47" i="1"/>
  <c r="F20" i="1"/>
  <c r="F49" i="1" s="1"/>
  <c r="L47" i="1"/>
  <c r="L31" i="1"/>
  <c r="L20" i="1"/>
  <c r="Q42" i="1"/>
  <c r="R42" i="1" s="1"/>
  <c r="Q41" i="1"/>
  <c r="R41" i="1" s="1"/>
  <c r="Q40" i="1"/>
  <c r="R40" i="1" s="1"/>
  <c r="K40" i="1"/>
  <c r="L40" i="1" s="1"/>
  <c r="Q39" i="1"/>
  <c r="R39" i="1" s="1"/>
  <c r="Q38" i="1"/>
  <c r="R38" i="1" s="1"/>
  <c r="K38" i="1"/>
  <c r="L38" i="1" s="1"/>
  <c r="Q37" i="1"/>
  <c r="R37" i="1" s="1"/>
  <c r="K37" i="1"/>
  <c r="L37" i="1" s="1"/>
  <c r="Q36" i="1"/>
  <c r="R36" i="1" s="1"/>
  <c r="K36" i="1"/>
  <c r="L36" i="1" s="1"/>
  <c r="R18" i="1"/>
  <c r="L18" i="1"/>
  <c r="E18" i="1"/>
  <c r="Q5" i="1"/>
  <c r="R5" i="1" s="1"/>
  <c r="L5" i="1"/>
  <c r="L51" i="1" l="1"/>
  <c r="G49" i="1"/>
  <c r="R51" i="1"/>
  <c r="S49" i="1"/>
  <c r="M49" i="1"/>
  <c r="R49" i="1"/>
  <c r="L49" i="1"/>
</calcChain>
</file>

<file path=xl/sharedStrings.xml><?xml version="1.0" encoding="utf-8"?>
<sst xmlns="http://schemas.openxmlformats.org/spreadsheetml/2006/main" count="212" uniqueCount="121">
  <si>
    <t>80 analysis (including 8 Pos CTRLs and 8 Neg CTRL)</t>
  </si>
  <si>
    <t>800 analysis (including 80 Pos CTRLs and 80 Neg CTRL)</t>
  </si>
  <si>
    <t>8K analysis (including 800 Pos CTRLs and 800 Neg CTRL)</t>
  </si>
  <si>
    <t>Process flow step</t>
  </si>
  <si>
    <t>Material required</t>
  </si>
  <si>
    <t>Amount/volume required</t>
  </si>
  <si>
    <t># of vials/boxes required</t>
  </si>
  <si>
    <t>Cost ($)</t>
  </si>
  <si>
    <t>1. Sample collection</t>
  </si>
  <si>
    <t>Nasopharyngeal swab from patient</t>
  </si>
  <si>
    <t>8 X 100 uL</t>
  </si>
  <si>
    <t>80 X 100 uL</t>
  </si>
  <si>
    <t>800 X 100 uL</t>
  </si>
  <si>
    <t>Neg CTRL</t>
  </si>
  <si>
    <t>2. Transfer to VTM</t>
  </si>
  <si>
    <t>3. Transfer to reaction tube</t>
  </si>
  <si>
    <t>4. Thermal lysis</t>
  </si>
  <si>
    <t>5. Add reaction mix</t>
  </si>
  <si>
    <t>96 X 2.2 uL</t>
  </si>
  <si>
    <t>960 X 2.2 uL</t>
  </si>
  <si>
    <t>9600 X 2.2 uL</t>
  </si>
  <si>
    <t>96 X 0.094 uL</t>
  </si>
  <si>
    <t>960 X 0.094 uL</t>
  </si>
  <si>
    <t>9600 X 0.094 uL</t>
  </si>
  <si>
    <t>96 X 0.5 uL</t>
  </si>
  <si>
    <t>960 X 0.5 uL</t>
  </si>
  <si>
    <t>9600 X 0.5 uL</t>
  </si>
  <si>
    <t>96 X 0.92 uL</t>
  </si>
  <si>
    <t>960 X 0.92 uL</t>
  </si>
  <si>
    <t>9600 X 0.92 uL</t>
  </si>
  <si>
    <t>96 X 1.25 uL</t>
  </si>
  <si>
    <t>960 X 1.25 uL</t>
  </si>
  <si>
    <t>9600 X 1.25 uL</t>
  </si>
  <si>
    <t>96 X 1.47 uL</t>
  </si>
  <si>
    <t>960 X 1.47 uL</t>
  </si>
  <si>
    <t>9600 X 1.47 uL</t>
  </si>
  <si>
    <t>96 X 2.56 uL</t>
  </si>
  <si>
    <t>960 X 2.56 uL</t>
  </si>
  <si>
    <t>9600 X 2.56 uL</t>
  </si>
  <si>
    <t>96 X 4.47 uL</t>
  </si>
  <si>
    <t>960 X 4.47 uL</t>
  </si>
  <si>
    <t>9600 X 4.47 uL</t>
  </si>
  <si>
    <t>Product buffers (included)</t>
  </si>
  <si>
    <t>96 X 3.53 uL</t>
  </si>
  <si>
    <t>960 X 3.53 uL</t>
  </si>
  <si>
    <t>9600 X 3.53 uL</t>
  </si>
  <si>
    <t>6. Amplification reaction</t>
  </si>
  <si>
    <t>Expected time (min)</t>
  </si>
  <si>
    <t>Puritan™ Polyester-Tipped Applicators (case of 500)</t>
  </si>
  <si>
    <t>Pos CTRL (&lt;40 Ct) including one Thermal Lysis CTRL</t>
  </si>
  <si>
    <t>7. Analysis</t>
  </si>
  <si>
    <t>25% of excess</t>
  </si>
  <si>
    <t>Cost of consumables only</t>
  </si>
  <si>
    <t>RT-LAMP assay</t>
  </si>
  <si>
    <t>RT-PCR assay</t>
  </si>
  <si>
    <t>Pos CTRL (&lt;40 Ct) including one Human Specimen CTRL</t>
  </si>
  <si>
    <t>4. Add master mix</t>
  </si>
  <si>
    <t>5. Add sample</t>
  </si>
  <si>
    <t>3. Extraction of samples RNA and HSC RNA</t>
  </si>
  <si>
    <t>Fisherbrand™ SureOne™ Aerosol Barrier Pipette Tips (0.1-20uL) (960)</t>
  </si>
  <si>
    <t>PPE and biohazards disposal</t>
  </si>
  <si>
    <t>Justrite™ FM-Approved Biohazard Waste Container Replacement Bags (pack of 100)</t>
  </si>
  <si>
    <t>160x5min = 800 min = 13.3 h. We can use 2 days for sample collection. Samples can be stored at 4ºC up to 72h.</t>
  </si>
  <si>
    <t>8 X 5 uL</t>
  </si>
  <si>
    <t>80 X 5 uL</t>
  </si>
  <si>
    <t>800 X 5 uL</t>
  </si>
  <si>
    <t>80 samples + 8 Pos CTRL = 88 X 2 mL</t>
  </si>
  <si>
    <t>800 samples + 80 Pos CTRL = 880 X 2 mL</t>
  </si>
  <si>
    <t>8000 samples + 800 Pos CTRL = 8800 X 2 mL</t>
  </si>
  <si>
    <t>88 extractions</t>
  </si>
  <si>
    <t>880 extractions</t>
  </si>
  <si>
    <t>8800 extractions</t>
  </si>
  <si>
    <t>150x5min = 750 min = 12.5 h. We can use 2 days for sample collection. Samples can be stored at 4ºC up to 72h.</t>
  </si>
  <si>
    <t>Primers set (340 individual rxns)</t>
  </si>
  <si>
    <t xml:space="preserve">BrandTech™ BRAND™ BIO-CERT™ RNase-, DNase, DNA-free Microcentrifuge Tubes (1.5mL, pack of 450) </t>
  </si>
  <si>
    <t>2019-nCoV_N_Positive Control (5000uL @ 10^4 copies/uL in water)</t>
  </si>
  <si>
    <t>Lonza™ AccuGENE™ Molecular Biology Water (1L)</t>
  </si>
  <si>
    <t>Ansell™ Touch N Tuff™ Disposable Nitrile Gloves, Powder-free (pack of 100)</t>
  </si>
  <si>
    <t>Kimberly-Clark Professional™ Surgical Gown (case of 34)</t>
  </si>
  <si>
    <t>Kimberly-Clark Professional™ Tecnol™ FLUIDSHIELD™ PFR95™ N95 Particulate Filter Respirators (pack of 35)</t>
  </si>
  <si>
    <t>Eagle™ Step-On Biohazard Waste Containers (6 gal)</t>
  </si>
  <si>
    <t>Viral Transport Media (USDA Approved Origins), 500mL</t>
  </si>
  <si>
    <t xml:space="preserve">Falcon™ 15mL Conical Centrifuge Tubes (case of 500) </t>
  </si>
  <si>
    <t>Felix Storch IncSupplier Diversity Partner 2.5 CU FT FRIDGE (2.5cu ft = 70792mL)</t>
  </si>
  <si>
    <t>MicroAmp™ Optical 8-Tube Strip, 0.2 mL (125 8-tube strips)</t>
  </si>
  <si>
    <t>MicroAmp™ Optical 8-Cap Strips (300 8-cap strips)</t>
  </si>
  <si>
    <t>VWR® Standard Dry Block Heaters</t>
  </si>
  <si>
    <t>VWR® Modular Heating Blocks for 12 x 8 PCR Tube Strips</t>
  </si>
  <si>
    <t>Thermo Scientific™ RNase AWAY™ Surface Decontaminant (250 mL)</t>
  </si>
  <si>
    <t>DNAZap™ PCR DNA Degradation Solutions (250 mL)</t>
  </si>
  <si>
    <t>Fisherbrand™ Bleach Solution Dispenser System (case of 12 bottles)</t>
  </si>
  <si>
    <t>Bst 2.0 WarmStart® DNA Polymerase (708 individual rxns)</t>
  </si>
  <si>
    <t>WarmStart® RTx Reverse Transcriptase (250 individual rxns)</t>
  </si>
  <si>
    <t>EvaGreen® Dye, 20X in Water (1084 or 5420 individual rxns)</t>
  </si>
  <si>
    <t>BSA, Molecular Biology Grade (480 individual rxns)</t>
  </si>
  <si>
    <t>Deoxynucleotide (dNTP) Solution Mix (312 or 1560 individual rxns)</t>
  </si>
  <si>
    <t>Total</t>
  </si>
  <si>
    <t>Eppendorf™ Centrifuge 5425 (24 tubes rotor)</t>
  </si>
  <si>
    <t>Fisherbrand™ SureOne™ Aerosol Barrier Pipette Tips (100-1000uL) (960)</t>
  </si>
  <si>
    <t>QIAamp Viral RNA Mini Kit (250 rxns)</t>
  </si>
  <si>
    <t>2019-nCov CDC EUA Kit, 1000 rxn (primers and probes: N1, N2, RP)</t>
  </si>
  <si>
    <t>Amplification instrument</t>
  </si>
  <si>
    <t>Laptop</t>
  </si>
  <si>
    <t>Amplification instrument (Option 1)</t>
  </si>
  <si>
    <t>Amplification instrument (Option 2)</t>
  </si>
  <si>
    <t>Betaine solution (1021 or 5104 individual rxns)</t>
  </si>
  <si>
    <t>96 X 0.5 mL</t>
  </si>
  <si>
    <t>Eppendorf® Research® plus pipette, variable volume volume 2-20 μL</t>
  </si>
  <si>
    <t>Fisherbrand™ Mini Vortex Mixer</t>
  </si>
  <si>
    <t>Biotang IncSupplier Diversity Partner TSZ mini centrifuge (one rotor for two strip tubes (8X0.2mL strips)</t>
  </si>
  <si>
    <t>CurranTaylor™ Scotsman Brand Flake Ice Maker Floor Model</t>
  </si>
  <si>
    <t>Corning™ Ice Pan, Mini 1L</t>
  </si>
  <si>
    <t>HP - 15.6" Touch-Screen Laptop - AMD Ryzen 5 - 12GB Memory - 256GB SSD</t>
  </si>
  <si>
    <t>Eppendorf® Research® plus pipette, variable volume volume 0.1-2.5 μL</t>
  </si>
  <si>
    <t>Applied Biosystems 7500 Fast Dx Real-Time PCR Instrument</t>
  </si>
  <si>
    <t>Cost/minute based on an instrument use of 10K h.</t>
  </si>
  <si>
    <t>Axxin T16-ISO</t>
  </si>
  <si>
    <t>Eppendorf® Research® plus pipette, variable volume volume 100-1000 μL</t>
  </si>
  <si>
    <t>960 X 0.5 mL</t>
  </si>
  <si>
    <t>9600 X 0.5 mL</t>
  </si>
  <si>
    <t>The cost of the amplification instruments are from online sour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Bookman Old Style"/>
      <family val="1"/>
    </font>
    <font>
      <b/>
      <sz val="11"/>
      <color theme="1"/>
      <name val="Bookman Old Style"/>
      <family val="1"/>
    </font>
    <font>
      <sz val="11"/>
      <color rgb="FF000000"/>
      <name val="Bookman Old Style"/>
      <family val="1"/>
    </font>
    <font>
      <u/>
      <sz val="12"/>
      <color theme="10"/>
      <name val="Calibri"/>
      <family val="2"/>
      <scheme val="minor"/>
    </font>
    <font>
      <u/>
      <sz val="11"/>
      <color theme="10"/>
      <name val="Bookman Old Style"/>
      <family val="1"/>
    </font>
    <font>
      <sz val="10"/>
      <color theme="1"/>
      <name val="Bookman Old Style"/>
      <family val="1"/>
    </font>
    <font>
      <b/>
      <sz val="10"/>
      <color theme="1"/>
      <name val="Bookman Old Style"/>
      <family val="1"/>
    </font>
    <font>
      <sz val="11"/>
      <color rgb="FF002060"/>
      <name val="Bookman Old Style"/>
      <family val="1"/>
    </font>
    <font>
      <sz val="10"/>
      <color rgb="FF002060"/>
      <name val="Bookman Old Style"/>
      <family val="1"/>
    </font>
    <font>
      <b/>
      <sz val="10"/>
      <color rgb="FF002060"/>
      <name val="Bookman Old Style"/>
      <family val="1"/>
    </font>
    <font>
      <b/>
      <sz val="14"/>
      <color rgb="FFC00000"/>
      <name val="Bookman Old Style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8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9" xfId="0" applyFont="1" applyBorder="1" applyAlignment="1">
      <alignment horizontal="center" vertical="center" wrapText="1" readingOrder="1"/>
    </xf>
    <xf numFmtId="0" fontId="1" fillId="0" borderId="1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1" xfId="0" quotePrefix="1" applyFont="1" applyBorder="1" applyAlignment="1">
      <alignment horizontal="center" vertical="center"/>
    </xf>
    <xf numFmtId="0" fontId="1" fillId="0" borderId="16" xfId="0" quotePrefix="1" applyFont="1" applyBorder="1" applyAlignment="1">
      <alignment horizontal="center" vertical="center"/>
    </xf>
    <xf numFmtId="0" fontId="1" fillId="0" borderId="22" xfId="0" applyFont="1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0" xfId="0" quotePrefix="1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 readingOrder="1"/>
    </xf>
    <xf numFmtId="0" fontId="5" fillId="0" borderId="10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5" fillId="0" borderId="15" xfId="1" applyFont="1" applyBorder="1" applyAlignment="1">
      <alignment horizontal="center" vertical="center" wrapText="1"/>
    </xf>
    <xf numFmtId="0" fontId="5" fillId="0" borderId="19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2" fontId="7" fillId="2" borderId="8" xfId="0" applyNumberFormat="1" applyFont="1" applyFill="1" applyBorder="1" applyAlignment="1">
      <alignment horizontal="center" vertical="center"/>
    </xf>
    <xf numFmtId="2" fontId="7" fillId="2" borderId="24" xfId="0" applyNumberFormat="1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2" borderId="32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32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9" fontId="10" fillId="2" borderId="8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10" fillId="2" borderId="3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9" fontId="10" fillId="2" borderId="1" xfId="0" applyNumberFormat="1" applyFont="1" applyFill="1" applyBorder="1" applyAlignment="1">
      <alignment horizontal="center" vertical="center" wrapText="1"/>
    </xf>
    <xf numFmtId="0" fontId="10" fillId="2" borderId="33" xfId="0" applyFont="1" applyFill="1" applyBorder="1" applyAlignment="1">
      <alignment horizontal="center" vertical="center"/>
    </xf>
    <xf numFmtId="0" fontId="10" fillId="2" borderId="33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26" xfId="0" applyFont="1" applyFill="1" applyBorder="1" applyAlignment="1">
      <alignment horizontal="center" vertical="center"/>
    </xf>
    <xf numFmtId="0" fontId="10" fillId="2" borderId="19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34" xfId="0" applyFont="1" applyFill="1" applyBorder="1" applyAlignment="1">
      <alignment horizontal="center" vertical="center"/>
    </xf>
    <xf numFmtId="0" fontId="10" fillId="2" borderId="34" xfId="0" applyFont="1" applyFill="1" applyBorder="1" applyAlignment="1">
      <alignment horizontal="center" vertical="center" wrapText="1"/>
    </xf>
    <xf numFmtId="0" fontId="10" fillId="2" borderId="7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/>
    </xf>
    <xf numFmtId="2" fontId="10" fillId="2" borderId="8" xfId="0" applyNumberFormat="1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0" fillId="2" borderId="19" xfId="0" applyFont="1" applyFill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1" fillId="0" borderId="13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3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2" fillId="2" borderId="29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9" fontId="10" fillId="2" borderId="1" xfId="0" applyNumberFormat="1" applyFont="1" applyFill="1" applyBorder="1" applyAlignment="1">
      <alignment horizontal="center" vertical="center" wrapText="1"/>
    </xf>
    <xf numFmtId="9" fontId="10" fillId="2" borderId="3" xfId="0" applyNumberFormat="1" applyFont="1" applyFill="1" applyBorder="1" applyAlignment="1">
      <alignment horizontal="center" vertical="center" wrapText="1"/>
    </xf>
    <xf numFmtId="2" fontId="1" fillId="0" borderId="27" xfId="0" applyNumberFormat="1" applyFont="1" applyBorder="1" applyAlignment="1">
      <alignment horizontal="center" vertical="center"/>
    </xf>
    <xf numFmtId="0" fontId="11" fillId="3" borderId="0" xfId="0" applyFont="1" applyFill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1" fillId="4" borderId="0" xfId="0" applyFont="1" applyFill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785697</xdr:colOff>
      <xdr:row>52</xdr:row>
      <xdr:rowOff>0</xdr:rowOff>
    </xdr:from>
    <xdr:ext cx="464147" cy="264560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 txBox="1"/>
      </xdr:nvSpPr>
      <xdr:spPr>
        <a:xfrm>
          <a:off x="14710833" y="41419254"/>
          <a:ext cx="46414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fishersci.com/shop/products/justrite-fm-approved-biohazard-waste-container-replacement-bags/19033712" TargetMode="External"/><Relationship Id="rId18" Type="http://schemas.openxmlformats.org/officeDocument/2006/relationships/hyperlink" Target="https://www.fishersci.com/shop/products/fisherbrand-sureone-aerosol-barrier-pipette-tips-14/02707470?keyword=true" TargetMode="External"/><Relationship Id="rId26" Type="http://schemas.openxmlformats.org/officeDocument/2006/relationships/hyperlink" Target="https://www.fishersci.com/shop/products/currantaylor-scotsman-brand-flake-ice-maker-floor-model/09540130" TargetMode="External"/><Relationship Id="rId39" Type="http://schemas.openxmlformats.org/officeDocument/2006/relationships/hyperlink" Target="https://www.axxin.com/files/D002761v7%20Brochure%20Axxin%20Rapid%20Diagnostics%20T16-Isothermal.pdf" TargetMode="External"/><Relationship Id="rId21" Type="http://schemas.openxmlformats.org/officeDocument/2006/relationships/hyperlink" Target="https://us.vwr.com/store/product/4698627/vwr-modular-heating-blocks-for-pcr-plates-tubes-and-strips" TargetMode="External"/><Relationship Id="rId34" Type="http://schemas.openxmlformats.org/officeDocument/2006/relationships/hyperlink" Target="https://www.neb.com/products/b9000-bsa-molecular-biology-grade" TargetMode="External"/><Relationship Id="rId42" Type="http://schemas.openxmlformats.org/officeDocument/2006/relationships/hyperlink" Target="https://www.thermofisher.com/order/catalog/product/4316567" TargetMode="External"/><Relationship Id="rId7" Type="http://schemas.openxmlformats.org/officeDocument/2006/relationships/hyperlink" Target="https://www.fishersci.com/shop/products/lonza-accugene-molecular-biology-water-4/BMA51200" TargetMode="External"/><Relationship Id="rId2" Type="http://schemas.openxmlformats.org/officeDocument/2006/relationships/hyperlink" Target="https://www.fishersci.com/shop/products/puritan-polyester-tipped-applicators-5/22029505" TargetMode="External"/><Relationship Id="rId16" Type="http://schemas.openxmlformats.org/officeDocument/2006/relationships/hyperlink" Target="https://www.fishersci.com/shop/products/2-5-cu-ft-fridge/nc0652012" TargetMode="External"/><Relationship Id="rId20" Type="http://schemas.openxmlformats.org/officeDocument/2006/relationships/hyperlink" Target="https://us.vwr.com/store/product/20477639/vwr-standard-dry-block-heaters" TargetMode="External"/><Relationship Id="rId29" Type="http://schemas.openxmlformats.org/officeDocument/2006/relationships/hyperlink" Target="https://www.thermofisher.com/order/catalog/product/AM9890" TargetMode="External"/><Relationship Id="rId41" Type="http://schemas.openxmlformats.org/officeDocument/2006/relationships/hyperlink" Target="https://www.bestbuy.com/site/hp-15-6-touch-screen-laptop-amd-ryzen-5-12gb-memory-256gb-ssd-natural-silver/6403436.p?skuId=6403436" TargetMode="External"/><Relationship Id="rId1" Type="http://schemas.openxmlformats.org/officeDocument/2006/relationships/hyperlink" Target="https://www.fishersci.com/shop/products/puritan-polyester-tipped-applicators-5/22029505" TargetMode="External"/><Relationship Id="rId6" Type="http://schemas.openxmlformats.org/officeDocument/2006/relationships/hyperlink" Target="https://www.idtdna.com/pages/landing/coronavirus-research-reagents/cdc-assays" TargetMode="External"/><Relationship Id="rId11" Type="http://schemas.openxmlformats.org/officeDocument/2006/relationships/hyperlink" Target="https://www.fishersci.com/shop/products/kimberly-clark-tecnol-fluidshield-pfr95-n95-particulate-filter-respirators-2/189992454?searchHijack=true&amp;searchTerm=189992454&amp;searchType=RAPID&amp;matchedCatNo=189992454" TargetMode="External"/><Relationship Id="rId24" Type="http://schemas.openxmlformats.org/officeDocument/2006/relationships/hyperlink" Target="https://www.fishersci.com/shop/products/fisher-scientific-mini-vortex-mixer-3/p-4679955" TargetMode="External"/><Relationship Id="rId32" Type="http://schemas.openxmlformats.org/officeDocument/2006/relationships/hyperlink" Target="https://www.neb.com/products/m0380-warmstart-rtx-reverse-transcriptase" TargetMode="External"/><Relationship Id="rId37" Type="http://schemas.openxmlformats.org/officeDocument/2006/relationships/hyperlink" Target="https://www.fishersci.com/shop/products/lonza-accugene-molecular-biology-water-4/BMA51200" TargetMode="External"/><Relationship Id="rId40" Type="http://schemas.openxmlformats.org/officeDocument/2006/relationships/hyperlink" Target="https://www.bestbuy.com/site/hp-15-6-touch-screen-laptop-amd-ryzen-5-12gb-memory-256gb-ssd-natural-silver/6403436.p?skuId=6403436" TargetMode="External"/><Relationship Id="rId5" Type="http://schemas.openxmlformats.org/officeDocument/2006/relationships/hyperlink" Target="https://www.fishersci.com/shop/products/brandtech-brand-microcentrifuge-tubes-1/14380813" TargetMode="External"/><Relationship Id="rId15" Type="http://schemas.openxmlformats.org/officeDocument/2006/relationships/hyperlink" Target="https://www.fishersci.com/shop/products/falcon-15ml-conical-centrifuge-tubes/1495953A?gclid=Cj0KCQjwka_1BRCPARIsAMlUmEqFbw_LXjIB0AQef1PFaTvTyOnEK4UIT9qO4f1bWlHnd1dJN-4mcgAaAnQIEALw_wcB&amp;cid=PLA_GLA_20191104_K2Q874&amp;ef_id=Cj0KCQjwka_1BRCPARIsAMlUmEqFbw_LXjIB0AQef1PFaTvTyOnEK4UIT9qO4f1bWlHnd1dJN-4mcgAaAnQIEALw_wcB:G:s&amp;ppc_id=PLA_goog_2086145674_81843405034_1495953A__386247001345_6296792862911462921&amp;ev_chn=shop&amp;s_kwcid=AL!4428!3!386247001345!!!g!856907751004!1495953A" TargetMode="External"/><Relationship Id="rId23" Type="http://schemas.openxmlformats.org/officeDocument/2006/relationships/hyperlink" Target="https://www.fishersci.com/shop/products/fisherbrand-sureone-aerosol-barrier-pipette-tips-14/02707470?keyword=true" TargetMode="External"/><Relationship Id="rId28" Type="http://schemas.openxmlformats.org/officeDocument/2006/relationships/hyperlink" Target="https://www.fishersci.com/shop/products/rnase-away-surface-decontaminant/2123621?searchHijack=true&amp;searchTerm=2123621&amp;searchType=RAPID&amp;matchedCatNo=2123621" TargetMode="External"/><Relationship Id="rId36" Type="http://schemas.openxmlformats.org/officeDocument/2006/relationships/hyperlink" Target="https://www.neb.com/products/n0447-deoxynucleotide-dntp-solution-mix" TargetMode="External"/><Relationship Id="rId10" Type="http://schemas.openxmlformats.org/officeDocument/2006/relationships/hyperlink" Target="https://www.fishersci.com/shop/products/kimberly-clark-surgical-gown-2/p-3641213" TargetMode="External"/><Relationship Id="rId19" Type="http://schemas.openxmlformats.org/officeDocument/2006/relationships/hyperlink" Target="https://www.thermofisher.com/order/catalog/product/4323032" TargetMode="External"/><Relationship Id="rId31" Type="http://schemas.openxmlformats.org/officeDocument/2006/relationships/hyperlink" Target="https://www.neb.com/products/m0538-bst-20-warmstart-dna-polymerase" TargetMode="External"/><Relationship Id="rId44" Type="http://schemas.openxmlformats.org/officeDocument/2006/relationships/drawing" Target="../drawings/drawing1.xml"/><Relationship Id="rId4" Type="http://schemas.openxmlformats.org/officeDocument/2006/relationships/hyperlink" Target="https://www.fishersci.com/shop/products/brandtech-brand-microcentrifuge-tubes-1/14380813" TargetMode="External"/><Relationship Id="rId9" Type="http://schemas.openxmlformats.org/officeDocument/2006/relationships/hyperlink" Target="https://www.fishersci.com/shop/products/touch-n-tuff-disposable-nitrile-gloves-powder-free/189992748b?keyword=true" TargetMode="External"/><Relationship Id="rId14" Type="http://schemas.openxmlformats.org/officeDocument/2006/relationships/hyperlink" Target="https://www.labscoop.com/ProductSingleViewMain.aspx?Id=4986778&amp;utm_source=sendgrid.com&amp;utm_medium=email&amp;utm_campaign=website" TargetMode="External"/><Relationship Id="rId22" Type="http://schemas.openxmlformats.org/officeDocument/2006/relationships/hyperlink" Target="https://www.sigmaaldrich.com/catalog/product/sigma/ep3123000039?lang=en&amp;region=US" TargetMode="External"/><Relationship Id="rId27" Type="http://schemas.openxmlformats.org/officeDocument/2006/relationships/hyperlink" Target="https://www.fishersci.com/shop/products/ice-pan-mini-1l-7/p-6684009" TargetMode="External"/><Relationship Id="rId30" Type="http://schemas.openxmlformats.org/officeDocument/2006/relationships/hyperlink" Target="https://www.fishersci.com/shop/products/fisher-healthcare-bleach-solution-dispenser-system-3/23640501" TargetMode="External"/><Relationship Id="rId35" Type="http://schemas.openxmlformats.org/officeDocument/2006/relationships/hyperlink" Target="https://www.sigmaaldrich.com/catalog/product/sigma/b0300?lang=en&amp;region=US&amp;gclid=CjwKCAjw4pT1BRBUEiwAm5QuR4yVlrATHriVJubRA6t-TVsD0ZDRgN79sKlrveQ_ydEFUFCNYJA7kBoCylsQAvD_BwE" TargetMode="External"/><Relationship Id="rId43" Type="http://schemas.openxmlformats.org/officeDocument/2006/relationships/printerSettings" Target="../printerSettings/printerSettings1.bin"/><Relationship Id="rId8" Type="http://schemas.openxmlformats.org/officeDocument/2006/relationships/hyperlink" Target="https://www.fishersci.com/shop/products/lonza-accugene-molecular-biology-water-4/BMA51200" TargetMode="External"/><Relationship Id="rId3" Type="http://schemas.openxmlformats.org/officeDocument/2006/relationships/hyperlink" Target="https://www.fishersci.com/shop/products/puritan-polyester-tipped-applicators-5/22029505" TargetMode="External"/><Relationship Id="rId12" Type="http://schemas.openxmlformats.org/officeDocument/2006/relationships/hyperlink" Target="https://www.fishersci.com/shop/products/eagle-step-on-biohazard-waste-containers-3/18880a?keyword=true" TargetMode="External"/><Relationship Id="rId17" Type="http://schemas.openxmlformats.org/officeDocument/2006/relationships/hyperlink" Target="https://www.sigmaaldrich.com/catalog/product/aldrich/z683779?lang=en&amp;region=US" TargetMode="External"/><Relationship Id="rId25" Type="http://schemas.openxmlformats.org/officeDocument/2006/relationships/hyperlink" Target="https://www.fishersci.com/shop/products/mini-centrifuge-2-rotors-7k/507514951" TargetMode="External"/><Relationship Id="rId33" Type="http://schemas.openxmlformats.org/officeDocument/2006/relationships/hyperlink" Target="https://biotium.com/product/evagreen-dye-20x-in-water/" TargetMode="External"/><Relationship Id="rId38" Type="http://schemas.openxmlformats.org/officeDocument/2006/relationships/hyperlink" Target="https://www.thermofisher.com/order/catalog/product/4406985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fishersci.com/shop/products/centrifuge-5425-4/13864454" TargetMode="External"/><Relationship Id="rId18" Type="http://schemas.openxmlformats.org/officeDocument/2006/relationships/hyperlink" Target="https://www.fishersci.com/shop/products/fisherbrand-sureone-aerosol-barrier-pipette-tips-14/02707470?keyword=true" TargetMode="External"/><Relationship Id="rId26" Type="http://schemas.openxmlformats.org/officeDocument/2006/relationships/hyperlink" Target="https://www.thermofisher.com/order/catalog/product/4323032" TargetMode="External"/><Relationship Id="rId3" Type="http://schemas.openxmlformats.org/officeDocument/2006/relationships/hyperlink" Target="https://www.fishersci.com/shop/products/brandtech-brand-microcentrifuge-tubes-1/14380813" TargetMode="External"/><Relationship Id="rId21" Type="http://schemas.openxmlformats.org/officeDocument/2006/relationships/hyperlink" Target="https://www.fishersci.com/shop/products/currantaylor-scotsman-brand-flake-ice-maker-floor-model/09540130" TargetMode="External"/><Relationship Id="rId7" Type="http://schemas.openxmlformats.org/officeDocument/2006/relationships/hyperlink" Target="https://www.fishersci.com/shop/products/kimberly-clark-tecnol-fluidshield-pfr95-n95-particulate-filter-respirators-2/189992454?searchHijack=true&amp;searchTerm=189992454&amp;searchType=RAPID&amp;matchedCatNo=189992454" TargetMode="External"/><Relationship Id="rId12" Type="http://schemas.openxmlformats.org/officeDocument/2006/relationships/hyperlink" Target="https://www.fishersci.com/shop/products/2-5-cu-ft-fridge/nc0652012" TargetMode="External"/><Relationship Id="rId17" Type="http://schemas.openxmlformats.org/officeDocument/2006/relationships/hyperlink" Target="https://www.sigmaaldrich.com/catalog/product/sigma/ep3123000039?lang=en&amp;region=US" TargetMode="External"/><Relationship Id="rId25" Type="http://schemas.openxmlformats.org/officeDocument/2006/relationships/hyperlink" Target="https://www.fishersci.com/shop/products/fisher-healthcare-bleach-solution-dispenser-system-3/23640501" TargetMode="External"/><Relationship Id="rId33" Type="http://schemas.openxmlformats.org/officeDocument/2006/relationships/hyperlink" Target="https://www.bestbuy.com/site/hp-15-6-touch-screen-laptop-amd-ryzen-5-12gb-memory-256gb-ssd-natural-silver/6403436.p?skuId=6403436" TargetMode="External"/><Relationship Id="rId2" Type="http://schemas.openxmlformats.org/officeDocument/2006/relationships/hyperlink" Target="https://www.idtdna.com/pages/landing/coronavirus-research-reagents/cdc-assays" TargetMode="External"/><Relationship Id="rId16" Type="http://schemas.openxmlformats.org/officeDocument/2006/relationships/hyperlink" Target="https://www.qiagen.com/us/products/diagnostics-and-clinical-research/sample-processing/qiaamp-viral-rna-mini-kit/" TargetMode="External"/><Relationship Id="rId20" Type="http://schemas.openxmlformats.org/officeDocument/2006/relationships/hyperlink" Target="https://www.fishersci.com/shop/products/mini-centrifuge-2-rotors-7k/507514951" TargetMode="External"/><Relationship Id="rId29" Type="http://schemas.openxmlformats.org/officeDocument/2006/relationships/hyperlink" Target="https://www.fishersci.com/shop/products/fisherbrand-sureone-aerosol-barrier-pipette-tips-14/02707470?keyword=true" TargetMode="External"/><Relationship Id="rId1" Type="http://schemas.openxmlformats.org/officeDocument/2006/relationships/hyperlink" Target="https://www.fishersci.com/shop/products/puritan-polyester-tipped-applicators-5/22029505" TargetMode="External"/><Relationship Id="rId6" Type="http://schemas.openxmlformats.org/officeDocument/2006/relationships/hyperlink" Target="https://www.fishersci.com/shop/products/kimberly-clark-surgical-gown-2/p-3641213" TargetMode="External"/><Relationship Id="rId11" Type="http://schemas.openxmlformats.org/officeDocument/2006/relationships/hyperlink" Target="https://www.fishersci.com/shop/products/falcon-15ml-conical-centrifuge-tubes/1495953A?gclid=Cj0KCQjwka_1BRCPARIsAMlUmEqFbw_LXjIB0AQef1PFaTvTyOnEK4UIT9qO4f1bWlHnd1dJN-4mcgAaAnQIEALw_wcB&amp;cid=PLA_GLA_20191104_K2Q874&amp;ef_id=Cj0KCQjwka_1BRCPARIsAMlUmEqFbw_LXjIB0AQef1PFaTvTyOnEK4UIT9qO4f1bWlHnd1dJN-4mcgAaAnQIEALw_wcB:G:s&amp;ppc_id=PLA_goog_2086145674_81843405034_1495953A__386247001345_6296792862911462921&amp;ev_chn=shop&amp;s_kwcid=AL!4428!3!386247001345!!!g!856907751004!1495953A" TargetMode="External"/><Relationship Id="rId24" Type="http://schemas.openxmlformats.org/officeDocument/2006/relationships/hyperlink" Target="https://www.thermofisher.com/order/catalog/product/AM9890" TargetMode="External"/><Relationship Id="rId32" Type="http://schemas.openxmlformats.org/officeDocument/2006/relationships/hyperlink" Target="https://www.bestbuy.com/site/hp-15-6-touch-screen-laptop-amd-ryzen-5-12gb-memory-256gb-ssd-natural-silver/6403436.p?skuId=6403436" TargetMode="External"/><Relationship Id="rId5" Type="http://schemas.openxmlformats.org/officeDocument/2006/relationships/hyperlink" Target="https://www.fishersci.com/shop/products/touch-n-tuff-disposable-nitrile-gloves-powder-free/189992748b?keyword=true" TargetMode="External"/><Relationship Id="rId15" Type="http://schemas.openxmlformats.org/officeDocument/2006/relationships/hyperlink" Target="https://www.fishersci.com/shop/products/fisherbrand-sureone-aerosol-barrier-pipette-tips-14/02707404" TargetMode="External"/><Relationship Id="rId23" Type="http://schemas.openxmlformats.org/officeDocument/2006/relationships/hyperlink" Target="https://www.fishersci.com/shop/products/rnase-away-surface-decontaminant/2123621?searchHijack=true&amp;searchTerm=2123621&amp;searchType=RAPID&amp;matchedCatNo=2123621" TargetMode="External"/><Relationship Id="rId28" Type="http://schemas.openxmlformats.org/officeDocument/2006/relationships/hyperlink" Target="https://www.idtdna.com/pages/landing/coronavirus-research-reagents/cdc-assays" TargetMode="External"/><Relationship Id="rId10" Type="http://schemas.openxmlformats.org/officeDocument/2006/relationships/hyperlink" Target="https://www.labscoop.com/ProductSingleViewMain.aspx?Id=4986778&amp;utm_source=sendgrid.com&amp;utm_medium=email&amp;utm_campaign=website" TargetMode="External"/><Relationship Id="rId19" Type="http://schemas.openxmlformats.org/officeDocument/2006/relationships/hyperlink" Target="https://www.fishersci.com/shop/products/fisher-scientific-mini-vortex-mixer-3/p-4679955" TargetMode="External"/><Relationship Id="rId31" Type="http://schemas.openxmlformats.org/officeDocument/2006/relationships/hyperlink" Target="https://www.thermofisher.com/order/catalog/product/4406985" TargetMode="External"/><Relationship Id="rId4" Type="http://schemas.openxmlformats.org/officeDocument/2006/relationships/hyperlink" Target="https://www.fishersci.com/shop/products/lonza-accugene-molecular-biology-water-4/BMA51200" TargetMode="External"/><Relationship Id="rId9" Type="http://schemas.openxmlformats.org/officeDocument/2006/relationships/hyperlink" Target="https://www.fishersci.com/shop/products/justrite-fm-approved-biohazard-waste-container-replacement-bags/19033712" TargetMode="External"/><Relationship Id="rId14" Type="http://schemas.openxmlformats.org/officeDocument/2006/relationships/hyperlink" Target="https://www.sigmaaldrich.com/catalog/product/sigma/z740442?lang=en&amp;region=US&amp;cm_sp=Insite-_-caContent_prodMerch_cooccuranceModel-_-prodMerch10-9" TargetMode="External"/><Relationship Id="rId22" Type="http://schemas.openxmlformats.org/officeDocument/2006/relationships/hyperlink" Target="https://www.fishersci.com/shop/products/ice-pan-mini-1l-7/p-6684009" TargetMode="External"/><Relationship Id="rId27" Type="http://schemas.openxmlformats.org/officeDocument/2006/relationships/hyperlink" Target="https://www.thermofisher.com/order/catalog/product/4316567" TargetMode="External"/><Relationship Id="rId30" Type="http://schemas.openxmlformats.org/officeDocument/2006/relationships/hyperlink" Target="https://www.sigmaaldrich.com/catalog/product/aldrich/z683779?lang=en&amp;region=US" TargetMode="External"/><Relationship Id="rId8" Type="http://schemas.openxmlformats.org/officeDocument/2006/relationships/hyperlink" Target="https://www.fishersci.com/shop/products/eagle-step-on-biohazard-waste-containers-3/18880a?keyword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1"/>
  <sheetViews>
    <sheetView tabSelected="1" zoomScale="81" zoomScaleNormal="68" workbookViewId="0">
      <selection activeCell="C45" sqref="C45"/>
    </sheetView>
  </sheetViews>
  <sheetFormatPr baseColWidth="10" defaultColWidth="10.83203125" defaultRowHeight="15" x14ac:dyDescent="0.2"/>
  <cols>
    <col min="1" max="1" width="19" style="1" customWidth="1"/>
    <col min="2" max="2" width="22.6640625" style="1" customWidth="1"/>
    <col min="3" max="3" width="41.83203125" style="2" customWidth="1"/>
    <col min="4" max="4" width="17.1640625" style="1" customWidth="1"/>
    <col min="5" max="6" width="16.33203125" style="1" customWidth="1"/>
    <col min="7" max="7" width="15.83203125" style="1" customWidth="1"/>
    <col min="8" max="8" width="8.83203125" style="1" customWidth="1"/>
    <col min="9" max="9" width="10.5" style="1" customWidth="1"/>
    <col min="10" max="10" width="18" style="1" customWidth="1"/>
    <col min="11" max="11" width="13.5" style="1" customWidth="1"/>
    <col min="12" max="12" width="14.83203125" style="1" customWidth="1"/>
    <col min="13" max="13" width="13.1640625" style="1" customWidth="1"/>
    <col min="14" max="14" width="10.5" style="1" customWidth="1"/>
    <col min="15" max="15" width="11.33203125" style="1" customWidth="1"/>
    <col min="16" max="16" width="20.5" style="1" customWidth="1"/>
    <col min="17" max="17" width="17.83203125" style="1" customWidth="1"/>
    <col min="18" max="18" width="15.1640625" style="1" customWidth="1"/>
    <col min="19" max="19" width="16.5" style="1" customWidth="1"/>
    <col min="20" max="20" width="13.83203125" style="1" customWidth="1"/>
    <col min="21" max="21" width="12.83203125" style="1" customWidth="1"/>
    <col min="22" max="16384" width="10.83203125" style="3"/>
  </cols>
  <sheetData>
    <row r="1" spans="1:21" ht="38" customHeight="1" x14ac:dyDescent="0.2">
      <c r="A1" s="166" t="s">
        <v>53</v>
      </c>
      <c r="B1" s="166"/>
      <c r="C1" s="79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</row>
    <row r="2" spans="1:21" ht="16" thickBot="1" x14ac:dyDescent="0.25">
      <c r="A2" s="166"/>
      <c r="B2" s="166"/>
      <c r="C2" s="79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</row>
    <row r="3" spans="1:21" ht="40" customHeight="1" thickBot="1" x14ac:dyDescent="0.25">
      <c r="D3" s="143" t="s">
        <v>0</v>
      </c>
      <c r="E3" s="144"/>
      <c r="F3" s="144"/>
      <c r="G3" s="144"/>
      <c r="H3" s="144"/>
      <c r="I3" s="144"/>
      <c r="J3" s="143" t="s">
        <v>1</v>
      </c>
      <c r="K3" s="144"/>
      <c r="L3" s="144"/>
      <c r="M3" s="144"/>
      <c r="N3" s="144"/>
      <c r="O3" s="144"/>
      <c r="P3" s="143" t="s">
        <v>2</v>
      </c>
      <c r="Q3" s="144"/>
      <c r="R3" s="144"/>
      <c r="S3" s="144"/>
      <c r="T3" s="144"/>
      <c r="U3" s="144"/>
    </row>
    <row r="4" spans="1:21" s="7" customFormat="1" ht="49" thickBot="1" x14ac:dyDescent="0.25">
      <c r="A4" s="156" t="s">
        <v>3</v>
      </c>
      <c r="B4" s="157"/>
      <c r="C4" s="5" t="s">
        <v>4</v>
      </c>
      <c r="D4" s="4" t="s">
        <v>5</v>
      </c>
      <c r="E4" s="18" t="s">
        <v>6</v>
      </c>
      <c r="F4" s="144" t="s">
        <v>7</v>
      </c>
      <c r="G4" s="144"/>
      <c r="H4" s="145" t="s">
        <v>47</v>
      </c>
      <c r="I4" s="146"/>
      <c r="J4" s="24" t="s">
        <v>5</v>
      </c>
      <c r="K4" s="18" t="s">
        <v>6</v>
      </c>
      <c r="L4" s="145" t="s">
        <v>7</v>
      </c>
      <c r="M4" s="146"/>
      <c r="N4" s="145" t="s">
        <v>47</v>
      </c>
      <c r="O4" s="146"/>
      <c r="P4" s="29" t="s">
        <v>5</v>
      </c>
      <c r="Q4" s="18" t="s">
        <v>6</v>
      </c>
      <c r="R4" s="145" t="s">
        <v>7</v>
      </c>
      <c r="S4" s="146"/>
      <c r="T4" s="145" t="s">
        <v>47</v>
      </c>
      <c r="U4" s="146"/>
    </row>
    <row r="5" spans="1:21" ht="44" customHeight="1" thickBot="1" x14ac:dyDescent="0.25">
      <c r="A5" s="158" t="s">
        <v>8</v>
      </c>
      <c r="B5" s="8" t="s">
        <v>9</v>
      </c>
      <c r="C5" s="34" t="s">
        <v>48</v>
      </c>
      <c r="D5" s="83">
        <v>80</v>
      </c>
      <c r="E5" s="106">
        <v>1</v>
      </c>
      <c r="F5" s="132">
        <v>624.5</v>
      </c>
      <c r="G5" s="132"/>
      <c r="H5" s="124">
        <f>16*5</f>
        <v>80</v>
      </c>
      <c r="I5" s="142"/>
      <c r="J5" s="83">
        <v>800</v>
      </c>
      <c r="K5" s="106">
        <f>INT(960/500)+1</f>
        <v>2</v>
      </c>
      <c r="L5" s="131">
        <f>F5*K5</f>
        <v>1249</v>
      </c>
      <c r="M5" s="132"/>
      <c r="N5" s="124">
        <f>32*5</f>
        <v>160</v>
      </c>
      <c r="O5" s="125"/>
      <c r="P5" s="84">
        <v>8000</v>
      </c>
      <c r="Q5" s="106">
        <f>INT(9600/500)+1</f>
        <v>20</v>
      </c>
      <c r="R5" s="131">
        <f>F5*Q5</f>
        <v>12490</v>
      </c>
      <c r="S5" s="132"/>
      <c r="T5" s="149" t="s">
        <v>62</v>
      </c>
      <c r="U5" s="150"/>
    </row>
    <row r="6" spans="1:21" ht="32" x14ac:dyDescent="0.2">
      <c r="A6" s="159"/>
      <c r="B6" s="155" t="s">
        <v>49</v>
      </c>
      <c r="C6" s="35" t="s">
        <v>48</v>
      </c>
      <c r="D6" s="83">
        <v>8</v>
      </c>
      <c r="E6" s="106">
        <v>0</v>
      </c>
      <c r="F6" s="142">
        <v>0</v>
      </c>
      <c r="G6" s="142"/>
      <c r="H6" s="119"/>
      <c r="I6" s="123"/>
      <c r="J6" s="83">
        <v>80</v>
      </c>
      <c r="K6" s="106">
        <v>0</v>
      </c>
      <c r="L6" s="119">
        <v>0</v>
      </c>
      <c r="M6" s="123"/>
      <c r="N6" s="119"/>
      <c r="O6" s="126"/>
      <c r="P6" s="84">
        <v>800</v>
      </c>
      <c r="Q6" s="106">
        <v>0</v>
      </c>
      <c r="R6" s="119">
        <v>0</v>
      </c>
      <c r="S6" s="123"/>
      <c r="T6" s="151"/>
      <c r="U6" s="152"/>
    </row>
    <row r="7" spans="1:21" ht="56" customHeight="1" x14ac:dyDescent="0.2">
      <c r="A7" s="159"/>
      <c r="B7" s="147"/>
      <c r="C7" s="36" t="s">
        <v>74</v>
      </c>
      <c r="D7" s="85">
        <v>8</v>
      </c>
      <c r="E7" s="107">
        <v>1</v>
      </c>
      <c r="F7" s="126">
        <v>186</v>
      </c>
      <c r="G7" s="123"/>
      <c r="H7" s="119"/>
      <c r="I7" s="123"/>
      <c r="J7" s="85">
        <v>80</v>
      </c>
      <c r="K7" s="107">
        <v>1</v>
      </c>
      <c r="L7" s="119">
        <v>186</v>
      </c>
      <c r="M7" s="123"/>
      <c r="N7" s="119"/>
      <c r="O7" s="126"/>
      <c r="P7" s="86">
        <v>800</v>
      </c>
      <c r="Q7" s="107">
        <f>INT(1600/450)+1</f>
        <v>4</v>
      </c>
      <c r="R7" s="119">
        <f>F7*Q7</f>
        <v>744</v>
      </c>
      <c r="S7" s="123"/>
      <c r="T7" s="151"/>
      <c r="U7" s="152"/>
    </row>
    <row r="8" spans="1:21" ht="39" customHeight="1" x14ac:dyDescent="0.2">
      <c r="A8" s="159"/>
      <c r="B8" s="147"/>
      <c r="C8" s="36" t="s">
        <v>75</v>
      </c>
      <c r="D8" s="32" t="s">
        <v>10</v>
      </c>
      <c r="E8" s="92">
        <f>INT(800/5000)+1</f>
        <v>1</v>
      </c>
      <c r="F8" s="126">
        <v>75</v>
      </c>
      <c r="G8" s="123"/>
      <c r="H8" s="119"/>
      <c r="I8" s="123"/>
      <c r="J8" s="85" t="s">
        <v>11</v>
      </c>
      <c r="K8" s="107">
        <f>INT(8000/5000)+1</f>
        <v>2</v>
      </c>
      <c r="L8" s="119">
        <f>F8*K8</f>
        <v>150</v>
      </c>
      <c r="M8" s="123"/>
      <c r="N8" s="119"/>
      <c r="O8" s="126"/>
      <c r="P8" s="86" t="s">
        <v>12</v>
      </c>
      <c r="Q8" s="107">
        <f>INT(80000/5000)+1</f>
        <v>17</v>
      </c>
      <c r="R8" s="119">
        <f>F8*Q8</f>
        <v>1275</v>
      </c>
      <c r="S8" s="123"/>
      <c r="T8" s="151"/>
      <c r="U8" s="152"/>
    </row>
    <row r="9" spans="1:21" ht="33" thickBot="1" x14ac:dyDescent="0.25">
      <c r="A9" s="159"/>
      <c r="B9" s="148"/>
      <c r="C9" s="37" t="s">
        <v>76</v>
      </c>
      <c r="D9" s="87" t="s">
        <v>10</v>
      </c>
      <c r="E9" s="108">
        <v>1</v>
      </c>
      <c r="F9" s="130">
        <v>54</v>
      </c>
      <c r="G9" s="130"/>
      <c r="H9" s="119"/>
      <c r="I9" s="123"/>
      <c r="J9" s="87" t="s">
        <v>11</v>
      </c>
      <c r="K9" s="108">
        <v>1</v>
      </c>
      <c r="L9" s="117">
        <v>54</v>
      </c>
      <c r="M9" s="130"/>
      <c r="N9" s="119"/>
      <c r="O9" s="126"/>
      <c r="P9" s="88" t="s">
        <v>12</v>
      </c>
      <c r="Q9" s="108">
        <v>1</v>
      </c>
      <c r="R9" s="117">
        <v>54</v>
      </c>
      <c r="S9" s="130"/>
      <c r="T9" s="151"/>
      <c r="U9" s="152"/>
    </row>
    <row r="10" spans="1:21" ht="32" x14ac:dyDescent="0.2">
      <c r="A10" s="159"/>
      <c r="B10" s="147" t="s">
        <v>13</v>
      </c>
      <c r="C10" s="38" t="s">
        <v>48</v>
      </c>
      <c r="D10" s="85">
        <v>8</v>
      </c>
      <c r="E10" s="107">
        <v>0</v>
      </c>
      <c r="F10" s="142">
        <v>0</v>
      </c>
      <c r="G10" s="142"/>
      <c r="H10" s="119"/>
      <c r="I10" s="123"/>
      <c r="J10" s="85">
        <v>80</v>
      </c>
      <c r="K10" s="107">
        <v>0</v>
      </c>
      <c r="L10" s="119">
        <v>0</v>
      </c>
      <c r="M10" s="123"/>
      <c r="N10" s="119"/>
      <c r="O10" s="126"/>
      <c r="P10" s="86">
        <v>800</v>
      </c>
      <c r="Q10" s="107">
        <v>0</v>
      </c>
      <c r="R10" s="119">
        <v>0</v>
      </c>
      <c r="S10" s="123"/>
      <c r="T10" s="151"/>
      <c r="U10" s="152"/>
    </row>
    <row r="11" spans="1:21" ht="49" customHeight="1" x14ac:dyDescent="0.2">
      <c r="A11" s="159"/>
      <c r="B11" s="147"/>
      <c r="C11" s="36" t="s">
        <v>74</v>
      </c>
      <c r="D11" s="85">
        <v>8</v>
      </c>
      <c r="E11" s="107">
        <v>0</v>
      </c>
      <c r="F11" s="126">
        <v>0</v>
      </c>
      <c r="G11" s="123"/>
      <c r="H11" s="119"/>
      <c r="I11" s="123"/>
      <c r="J11" s="85">
        <v>80</v>
      </c>
      <c r="K11" s="107">
        <v>0</v>
      </c>
      <c r="L11" s="119">
        <v>0</v>
      </c>
      <c r="M11" s="123"/>
      <c r="N11" s="119"/>
      <c r="O11" s="126"/>
      <c r="P11" s="86">
        <v>800</v>
      </c>
      <c r="Q11" s="107">
        <v>0</v>
      </c>
      <c r="R11" s="119">
        <v>0</v>
      </c>
      <c r="S11" s="123"/>
      <c r="T11" s="151"/>
      <c r="U11" s="152"/>
    </row>
    <row r="12" spans="1:21" ht="33" thickBot="1" x14ac:dyDescent="0.25">
      <c r="A12" s="159"/>
      <c r="B12" s="148"/>
      <c r="C12" s="37" t="s">
        <v>76</v>
      </c>
      <c r="D12" s="87" t="s">
        <v>10</v>
      </c>
      <c r="E12" s="108">
        <v>0</v>
      </c>
      <c r="F12" s="130">
        <v>0</v>
      </c>
      <c r="G12" s="130"/>
      <c r="H12" s="119"/>
      <c r="I12" s="123"/>
      <c r="J12" s="87" t="s">
        <v>11</v>
      </c>
      <c r="K12" s="108">
        <v>0</v>
      </c>
      <c r="L12" s="117">
        <v>0</v>
      </c>
      <c r="M12" s="130"/>
      <c r="N12" s="119"/>
      <c r="O12" s="126"/>
      <c r="P12" s="88" t="s">
        <v>12</v>
      </c>
      <c r="Q12" s="108">
        <v>0</v>
      </c>
      <c r="R12" s="117">
        <v>0</v>
      </c>
      <c r="S12" s="130"/>
      <c r="T12" s="151"/>
      <c r="U12" s="152"/>
    </row>
    <row r="13" spans="1:21" ht="37" customHeight="1" x14ac:dyDescent="0.2">
      <c r="A13" s="159"/>
      <c r="B13" s="155" t="s">
        <v>60</v>
      </c>
      <c r="C13" s="38" t="s">
        <v>77</v>
      </c>
      <c r="D13" s="85">
        <v>100</v>
      </c>
      <c r="E13" s="107">
        <v>1</v>
      </c>
      <c r="F13" s="124">
        <v>40</v>
      </c>
      <c r="G13" s="135"/>
      <c r="H13" s="119"/>
      <c r="I13" s="123"/>
      <c r="J13" s="85">
        <v>500</v>
      </c>
      <c r="K13" s="107">
        <v>5</v>
      </c>
      <c r="L13" s="124">
        <f t="shared" ref="L13:L19" si="0">F13*K13</f>
        <v>200</v>
      </c>
      <c r="M13" s="135"/>
      <c r="N13" s="119"/>
      <c r="O13" s="126"/>
      <c r="P13" s="86">
        <v>1000</v>
      </c>
      <c r="Q13" s="107">
        <v>10</v>
      </c>
      <c r="R13" s="124">
        <f t="shared" ref="R13:R19" si="1">F13*Q13</f>
        <v>400</v>
      </c>
      <c r="S13" s="142"/>
      <c r="T13" s="151"/>
      <c r="U13" s="152"/>
    </row>
    <row r="14" spans="1:21" ht="33" customHeight="1" x14ac:dyDescent="0.2">
      <c r="A14" s="159"/>
      <c r="B14" s="147"/>
      <c r="C14" s="38" t="s">
        <v>78</v>
      </c>
      <c r="D14" s="85">
        <v>6</v>
      </c>
      <c r="E14" s="107">
        <v>1</v>
      </c>
      <c r="F14" s="119">
        <v>603.5</v>
      </c>
      <c r="G14" s="120"/>
      <c r="H14" s="119"/>
      <c r="I14" s="123"/>
      <c r="J14" s="85">
        <v>30</v>
      </c>
      <c r="K14" s="107">
        <v>1</v>
      </c>
      <c r="L14" s="119">
        <f t="shared" si="0"/>
        <v>603.5</v>
      </c>
      <c r="M14" s="120"/>
      <c r="N14" s="119"/>
      <c r="O14" s="126"/>
      <c r="P14" s="86">
        <v>60</v>
      </c>
      <c r="Q14" s="107">
        <v>2</v>
      </c>
      <c r="R14" s="119">
        <f t="shared" si="1"/>
        <v>1207</v>
      </c>
      <c r="S14" s="123"/>
      <c r="T14" s="151"/>
      <c r="U14" s="152"/>
    </row>
    <row r="15" spans="1:21" ht="54" customHeight="1" x14ac:dyDescent="0.2">
      <c r="A15" s="159"/>
      <c r="B15" s="147"/>
      <c r="C15" s="38" t="s">
        <v>79</v>
      </c>
      <c r="D15" s="85">
        <v>6</v>
      </c>
      <c r="E15" s="107">
        <v>1</v>
      </c>
      <c r="F15" s="119">
        <v>120</v>
      </c>
      <c r="G15" s="120"/>
      <c r="H15" s="119"/>
      <c r="I15" s="123"/>
      <c r="J15" s="85">
        <v>30</v>
      </c>
      <c r="K15" s="107">
        <v>1</v>
      </c>
      <c r="L15" s="119">
        <f t="shared" si="0"/>
        <v>120</v>
      </c>
      <c r="M15" s="120"/>
      <c r="N15" s="119"/>
      <c r="O15" s="126"/>
      <c r="P15" s="86">
        <v>60</v>
      </c>
      <c r="Q15" s="107">
        <v>2</v>
      </c>
      <c r="R15" s="119">
        <f t="shared" si="1"/>
        <v>240</v>
      </c>
      <c r="S15" s="123"/>
      <c r="T15" s="151"/>
      <c r="U15" s="152"/>
    </row>
    <row r="16" spans="1:21" ht="34" customHeight="1" x14ac:dyDescent="0.2">
      <c r="A16" s="159"/>
      <c r="B16" s="147"/>
      <c r="C16" s="38" t="s">
        <v>80</v>
      </c>
      <c r="D16" s="85">
        <v>1</v>
      </c>
      <c r="E16" s="107">
        <v>1</v>
      </c>
      <c r="F16" s="119">
        <v>76.91</v>
      </c>
      <c r="G16" s="120"/>
      <c r="H16" s="119"/>
      <c r="I16" s="123"/>
      <c r="J16" s="85">
        <v>5</v>
      </c>
      <c r="K16" s="107">
        <v>5</v>
      </c>
      <c r="L16" s="119">
        <f t="shared" si="0"/>
        <v>384.54999999999995</v>
      </c>
      <c r="M16" s="120"/>
      <c r="N16" s="119"/>
      <c r="O16" s="126"/>
      <c r="P16" s="86">
        <v>10</v>
      </c>
      <c r="Q16" s="107">
        <v>10</v>
      </c>
      <c r="R16" s="119">
        <f t="shared" si="1"/>
        <v>769.09999999999991</v>
      </c>
      <c r="S16" s="123"/>
      <c r="T16" s="151"/>
      <c r="U16" s="152"/>
    </row>
    <row r="17" spans="1:21" ht="49" customHeight="1" thickBot="1" x14ac:dyDescent="0.25">
      <c r="A17" s="160"/>
      <c r="B17" s="148"/>
      <c r="C17" s="38" t="s">
        <v>61</v>
      </c>
      <c r="D17" s="85">
        <v>1</v>
      </c>
      <c r="E17" s="107">
        <v>1</v>
      </c>
      <c r="F17" s="117">
        <v>110.1</v>
      </c>
      <c r="G17" s="118"/>
      <c r="H17" s="119"/>
      <c r="I17" s="123"/>
      <c r="J17" s="85">
        <v>5</v>
      </c>
      <c r="K17" s="107">
        <v>1</v>
      </c>
      <c r="L17" s="117">
        <f t="shared" si="0"/>
        <v>110.1</v>
      </c>
      <c r="M17" s="118"/>
      <c r="N17" s="119"/>
      <c r="O17" s="126"/>
      <c r="P17" s="86">
        <v>30</v>
      </c>
      <c r="Q17" s="107">
        <v>1</v>
      </c>
      <c r="R17" s="117">
        <f t="shared" si="1"/>
        <v>110.1</v>
      </c>
      <c r="S17" s="130"/>
      <c r="T17" s="151"/>
      <c r="U17" s="152"/>
    </row>
    <row r="18" spans="1:21" ht="32" x14ac:dyDescent="0.2">
      <c r="A18" s="158" t="s">
        <v>14</v>
      </c>
      <c r="B18" s="142"/>
      <c r="C18" s="35" t="s">
        <v>81</v>
      </c>
      <c r="D18" s="83" t="s">
        <v>106</v>
      </c>
      <c r="E18" s="106">
        <f>INT(96*2/500)+1</f>
        <v>1</v>
      </c>
      <c r="F18" s="142">
        <v>394</v>
      </c>
      <c r="G18" s="142"/>
      <c r="H18" s="119"/>
      <c r="I18" s="123"/>
      <c r="J18" s="83" t="s">
        <v>118</v>
      </c>
      <c r="K18" s="106">
        <f>INT(960*0.5/500)+1</f>
        <v>1</v>
      </c>
      <c r="L18" s="119">
        <f t="shared" si="0"/>
        <v>394</v>
      </c>
      <c r="M18" s="123"/>
      <c r="N18" s="119"/>
      <c r="O18" s="126"/>
      <c r="P18" s="84" t="s">
        <v>119</v>
      </c>
      <c r="Q18" s="106">
        <f>INT(9600*0.5/500)+1</f>
        <v>10</v>
      </c>
      <c r="R18" s="119">
        <f t="shared" si="1"/>
        <v>3940</v>
      </c>
      <c r="S18" s="123"/>
      <c r="T18" s="151"/>
      <c r="U18" s="152"/>
    </row>
    <row r="19" spans="1:21" ht="32" x14ac:dyDescent="0.2">
      <c r="A19" s="159"/>
      <c r="B19" s="123"/>
      <c r="C19" s="36" t="s">
        <v>82</v>
      </c>
      <c r="D19" s="85">
        <v>96</v>
      </c>
      <c r="E19" s="107">
        <v>1</v>
      </c>
      <c r="F19" s="126">
        <v>304.5</v>
      </c>
      <c r="G19" s="123"/>
      <c r="H19" s="119"/>
      <c r="I19" s="123"/>
      <c r="J19" s="85">
        <v>960</v>
      </c>
      <c r="K19" s="107">
        <v>2</v>
      </c>
      <c r="L19" s="119">
        <f t="shared" si="0"/>
        <v>609</v>
      </c>
      <c r="M19" s="123"/>
      <c r="N19" s="119"/>
      <c r="O19" s="126"/>
      <c r="P19" s="86">
        <v>9600</v>
      </c>
      <c r="Q19" s="107">
        <f>INT(9600/500)+1</f>
        <v>20</v>
      </c>
      <c r="R19" s="119">
        <f t="shared" si="1"/>
        <v>6090</v>
      </c>
      <c r="S19" s="123"/>
      <c r="T19" s="151"/>
      <c r="U19" s="152"/>
    </row>
    <row r="20" spans="1:21" ht="33" thickBot="1" x14ac:dyDescent="0.25">
      <c r="A20" s="160"/>
      <c r="B20" s="130"/>
      <c r="C20" s="37" t="s">
        <v>83</v>
      </c>
      <c r="D20" s="87">
        <v>1</v>
      </c>
      <c r="E20" s="108">
        <v>1</v>
      </c>
      <c r="F20" s="134">
        <f>1*(500/600000)*I50</f>
        <v>0.3666666666666667</v>
      </c>
      <c r="G20" s="134"/>
      <c r="H20" s="117"/>
      <c r="I20" s="130"/>
      <c r="J20" s="87">
        <v>5</v>
      </c>
      <c r="K20" s="108">
        <v>1</v>
      </c>
      <c r="L20" s="133">
        <f>5*(500/600000)*O50</f>
        <v>3.6666666666666665</v>
      </c>
      <c r="M20" s="134"/>
      <c r="N20" s="117"/>
      <c r="O20" s="127"/>
      <c r="P20" s="88">
        <v>10</v>
      </c>
      <c r="Q20" s="108">
        <v>1</v>
      </c>
      <c r="R20" s="133">
        <f>10*(500/600000)*U50</f>
        <v>36.666666666666664</v>
      </c>
      <c r="S20" s="134"/>
      <c r="T20" s="153"/>
      <c r="U20" s="154"/>
    </row>
    <row r="21" spans="1:21" ht="48" customHeight="1" x14ac:dyDescent="0.2">
      <c r="A21" s="158" t="s">
        <v>15</v>
      </c>
      <c r="B21" s="142"/>
      <c r="C21" s="35" t="s">
        <v>113</v>
      </c>
      <c r="D21" s="83">
        <v>6</v>
      </c>
      <c r="E21" s="21">
        <v>6</v>
      </c>
      <c r="F21" s="140">
        <f>6*(420/600000)*H21</f>
        <v>3.3599999999999998E-2</v>
      </c>
      <c r="G21" s="140"/>
      <c r="H21" s="124">
        <f>16*0.5</f>
        <v>8</v>
      </c>
      <c r="I21" s="142"/>
      <c r="J21" s="83">
        <v>30</v>
      </c>
      <c r="K21" s="106">
        <v>30</v>
      </c>
      <c r="L21" s="139">
        <f>30*(420/600000)*N21</f>
        <v>0.33600000000000002</v>
      </c>
      <c r="M21" s="141"/>
      <c r="N21" s="124">
        <f>32*0.5</f>
        <v>16</v>
      </c>
      <c r="O21" s="125"/>
      <c r="P21" s="84">
        <v>60</v>
      </c>
      <c r="Q21" s="106">
        <v>60</v>
      </c>
      <c r="R21" s="124">
        <f>60*(420/600000)*T21</f>
        <v>3.3600000000000003</v>
      </c>
      <c r="S21" s="142"/>
      <c r="T21" s="124">
        <f>160*0.5</f>
        <v>80</v>
      </c>
      <c r="U21" s="125"/>
    </row>
    <row r="22" spans="1:21" ht="38" customHeight="1" x14ac:dyDescent="0.2">
      <c r="A22" s="159"/>
      <c r="B22" s="123"/>
      <c r="C22" s="36" t="s">
        <v>59</v>
      </c>
      <c r="D22" s="85">
        <v>96</v>
      </c>
      <c r="E22" s="22">
        <v>1</v>
      </c>
      <c r="F22" s="119">
        <v>144.30000000000001</v>
      </c>
      <c r="G22" s="120"/>
      <c r="H22" s="119"/>
      <c r="I22" s="123"/>
      <c r="J22" s="85">
        <v>960</v>
      </c>
      <c r="K22" s="107">
        <v>1</v>
      </c>
      <c r="L22" s="119">
        <v>144.30000000000001</v>
      </c>
      <c r="M22" s="120"/>
      <c r="N22" s="119"/>
      <c r="O22" s="126"/>
      <c r="P22" s="86">
        <v>9600</v>
      </c>
      <c r="Q22" s="107">
        <v>10</v>
      </c>
      <c r="R22" s="119">
        <f>F22*Q22</f>
        <v>1443</v>
      </c>
      <c r="S22" s="123"/>
      <c r="T22" s="119"/>
      <c r="U22" s="126"/>
    </row>
    <row r="23" spans="1:21" ht="33" customHeight="1" x14ac:dyDescent="0.2">
      <c r="A23" s="159"/>
      <c r="B23" s="123"/>
      <c r="C23" s="36" t="s">
        <v>84</v>
      </c>
      <c r="D23" s="85">
        <v>12</v>
      </c>
      <c r="E23" s="22">
        <v>1</v>
      </c>
      <c r="F23" s="119">
        <v>121</v>
      </c>
      <c r="G23" s="120"/>
      <c r="H23" s="119"/>
      <c r="I23" s="123"/>
      <c r="J23" s="85">
        <v>120</v>
      </c>
      <c r="K23" s="107">
        <v>1</v>
      </c>
      <c r="L23" s="119">
        <v>121</v>
      </c>
      <c r="M23" s="120"/>
      <c r="N23" s="119"/>
      <c r="O23" s="126"/>
      <c r="P23" s="86">
        <v>1200</v>
      </c>
      <c r="Q23" s="107">
        <f>INT(1200/125)+1</f>
        <v>10</v>
      </c>
      <c r="R23" s="119">
        <f>F23*Q23</f>
        <v>1210</v>
      </c>
      <c r="S23" s="123"/>
      <c r="T23" s="119"/>
      <c r="U23" s="126"/>
    </row>
    <row r="24" spans="1:21" ht="33" thickBot="1" x14ac:dyDescent="0.25">
      <c r="A24" s="160"/>
      <c r="B24" s="130"/>
      <c r="C24" s="37" t="s">
        <v>85</v>
      </c>
      <c r="D24" s="87">
        <v>12</v>
      </c>
      <c r="E24" s="108">
        <v>1</v>
      </c>
      <c r="F24" s="130">
        <v>126</v>
      </c>
      <c r="G24" s="130"/>
      <c r="H24" s="117"/>
      <c r="I24" s="130"/>
      <c r="J24" s="87">
        <v>120</v>
      </c>
      <c r="K24" s="108">
        <v>1</v>
      </c>
      <c r="L24" s="117">
        <v>126</v>
      </c>
      <c r="M24" s="118"/>
      <c r="N24" s="117"/>
      <c r="O24" s="127"/>
      <c r="P24" s="88">
        <v>1200</v>
      </c>
      <c r="Q24" s="108">
        <f>1200/300</f>
        <v>4</v>
      </c>
      <c r="R24" s="117">
        <f>F24*Q24</f>
        <v>504</v>
      </c>
      <c r="S24" s="130"/>
      <c r="T24" s="117"/>
      <c r="U24" s="127"/>
    </row>
    <row r="25" spans="1:21" ht="60" customHeight="1" x14ac:dyDescent="0.2">
      <c r="A25" s="158" t="s">
        <v>16</v>
      </c>
      <c r="B25" s="142"/>
      <c r="C25" s="35" t="s">
        <v>86</v>
      </c>
      <c r="D25" s="83">
        <v>1</v>
      </c>
      <c r="E25" s="106">
        <v>1</v>
      </c>
      <c r="F25" s="140">
        <f>1*(414.48/600000)*H25</f>
        <v>6.9079999999999999E-4</v>
      </c>
      <c r="G25" s="140"/>
      <c r="H25" s="119">
        <v>1</v>
      </c>
      <c r="I25" s="123"/>
      <c r="J25" s="83">
        <v>5</v>
      </c>
      <c r="K25" s="106">
        <v>5</v>
      </c>
      <c r="L25" s="139">
        <f>5*(414.48/600000)*N25</f>
        <v>6.9080000000000001E-3</v>
      </c>
      <c r="M25" s="140"/>
      <c r="N25" s="124">
        <v>2</v>
      </c>
      <c r="O25" s="125"/>
      <c r="P25" s="84">
        <v>10</v>
      </c>
      <c r="Q25" s="106">
        <v>10</v>
      </c>
      <c r="R25" s="139">
        <f>10*(414.48/600000)*T25</f>
        <v>6.9080000000000003E-2</v>
      </c>
      <c r="S25" s="140"/>
      <c r="T25" s="124">
        <v>10</v>
      </c>
      <c r="U25" s="125"/>
    </row>
    <row r="26" spans="1:21" ht="52" customHeight="1" thickBot="1" x14ac:dyDescent="0.25">
      <c r="A26" s="160"/>
      <c r="B26" s="130"/>
      <c r="C26" s="37" t="s">
        <v>87</v>
      </c>
      <c r="D26" s="87">
        <v>1</v>
      </c>
      <c r="E26" s="108">
        <v>1</v>
      </c>
      <c r="F26" s="134">
        <f>1*(302.7/600000)*H25</f>
        <v>5.0449999999999996E-4</v>
      </c>
      <c r="G26" s="134"/>
      <c r="H26" s="117"/>
      <c r="I26" s="130"/>
      <c r="J26" s="87">
        <v>5</v>
      </c>
      <c r="K26" s="108">
        <v>5</v>
      </c>
      <c r="L26" s="133">
        <f>5*(302.7/600000)*N25</f>
        <v>5.0449999999999991E-3</v>
      </c>
      <c r="M26" s="134"/>
      <c r="N26" s="117"/>
      <c r="O26" s="127"/>
      <c r="P26" s="88">
        <v>10</v>
      </c>
      <c r="Q26" s="108">
        <v>10</v>
      </c>
      <c r="R26" s="133">
        <f>10*(302.7/600000)*T25</f>
        <v>5.0449999999999995E-2</v>
      </c>
      <c r="S26" s="134"/>
      <c r="T26" s="117"/>
      <c r="U26" s="127"/>
    </row>
    <row r="27" spans="1:21" ht="49" customHeight="1" x14ac:dyDescent="0.2">
      <c r="A27" s="158" t="s">
        <v>17</v>
      </c>
      <c r="B27" s="142"/>
      <c r="C27" s="35" t="s">
        <v>107</v>
      </c>
      <c r="D27" s="83">
        <v>6</v>
      </c>
      <c r="E27" s="21">
        <v>6</v>
      </c>
      <c r="F27" s="140">
        <f>6*(420/600000)*H27</f>
        <v>0.13439999999999999</v>
      </c>
      <c r="G27" s="140"/>
      <c r="H27" s="124">
        <f>16*2</f>
        <v>32</v>
      </c>
      <c r="I27" s="142"/>
      <c r="J27" s="83">
        <v>30</v>
      </c>
      <c r="K27" s="106">
        <v>30</v>
      </c>
      <c r="L27" s="139">
        <f>30*(420/600000)*N27</f>
        <v>1.3440000000000001</v>
      </c>
      <c r="M27" s="140"/>
      <c r="N27" s="124">
        <f>32*2</f>
        <v>64</v>
      </c>
      <c r="O27" s="125"/>
      <c r="P27" s="84">
        <v>60</v>
      </c>
      <c r="Q27" s="106">
        <v>60</v>
      </c>
      <c r="R27" s="124">
        <f>60*(420/600000)*T27</f>
        <v>13.440000000000001</v>
      </c>
      <c r="S27" s="142"/>
      <c r="T27" s="124">
        <f>160*2</f>
        <v>320</v>
      </c>
      <c r="U27" s="125"/>
    </row>
    <row r="28" spans="1:21" ht="33" customHeight="1" x14ac:dyDescent="0.2">
      <c r="A28" s="159"/>
      <c r="B28" s="123"/>
      <c r="C28" s="36" t="s">
        <v>59</v>
      </c>
      <c r="D28" s="85">
        <f>14*6</f>
        <v>84</v>
      </c>
      <c r="E28" s="107">
        <v>0</v>
      </c>
      <c r="F28" s="119">
        <v>0</v>
      </c>
      <c r="G28" s="120"/>
      <c r="H28" s="119"/>
      <c r="I28" s="123"/>
      <c r="J28" s="85">
        <f>14*30</f>
        <v>420</v>
      </c>
      <c r="K28" s="107">
        <v>1</v>
      </c>
      <c r="L28" s="119">
        <v>144.30000000000001</v>
      </c>
      <c r="M28" s="123"/>
      <c r="N28" s="119"/>
      <c r="O28" s="126"/>
      <c r="P28" s="86">
        <f>14*60</f>
        <v>840</v>
      </c>
      <c r="Q28" s="107">
        <v>1</v>
      </c>
      <c r="R28" s="119">
        <v>144.30000000000001</v>
      </c>
      <c r="S28" s="123"/>
      <c r="T28" s="119"/>
      <c r="U28" s="126"/>
    </row>
    <row r="29" spans="1:21" ht="38" customHeight="1" x14ac:dyDescent="0.2">
      <c r="A29" s="159"/>
      <c r="B29" s="123"/>
      <c r="C29" s="36" t="s">
        <v>108</v>
      </c>
      <c r="D29" s="85">
        <v>2</v>
      </c>
      <c r="E29" s="107">
        <v>2</v>
      </c>
      <c r="F29" s="128">
        <f>2*(261.95/600000)*H27</f>
        <v>2.7941333333333332E-2</v>
      </c>
      <c r="G29" s="165"/>
      <c r="H29" s="119"/>
      <c r="I29" s="123"/>
      <c r="J29" s="85">
        <v>10</v>
      </c>
      <c r="K29" s="107">
        <v>10</v>
      </c>
      <c r="L29" s="128">
        <f>10*(261.95/600000)*N27</f>
        <v>0.27941333333333329</v>
      </c>
      <c r="M29" s="129"/>
      <c r="N29" s="119"/>
      <c r="O29" s="126"/>
      <c r="P29" s="86">
        <v>20</v>
      </c>
      <c r="Q29" s="107">
        <v>20</v>
      </c>
      <c r="R29" s="128">
        <f>20*(261.95/600000)*T27</f>
        <v>2.7941333333333329</v>
      </c>
      <c r="S29" s="129"/>
      <c r="T29" s="119"/>
      <c r="U29" s="126"/>
    </row>
    <row r="30" spans="1:21" ht="56" customHeight="1" x14ac:dyDescent="0.2">
      <c r="A30" s="159"/>
      <c r="B30" s="123"/>
      <c r="C30" s="36" t="s">
        <v>109</v>
      </c>
      <c r="D30" s="85">
        <v>2</v>
      </c>
      <c r="E30" s="107">
        <v>2</v>
      </c>
      <c r="F30" s="129">
        <f>2*(385.51/600000)*H27</f>
        <v>4.1121066666666664E-2</v>
      </c>
      <c r="G30" s="129"/>
      <c r="H30" s="119"/>
      <c r="I30" s="123"/>
      <c r="J30" s="85">
        <v>10</v>
      </c>
      <c r="K30" s="107">
        <v>10</v>
      </c>
      <c r="L30" s="128">
        <f>10*(385.51/600000)*N27</f>
        <v>0.41121066666666661</v>
      </c>
      <c r="M30" s="129"/>
      <c r="N30" s="119"/>
      <c r="O30" s="126"/>
      <c r="P30" s="86">
        <v>20</v>
      </c>
      <c r="Q30" s="107">
        <v>20</v>
      </c>
      <c r="R30" s="128">
        <f>20*(385.51/600000)*T27</f>
        <v>4.1121066666666657</v>
      </c>
      <c r="S30" s="129"/>
      <c r="T30" s="119"/>
      <c r="U30" s="126"/>
    </row>
    <row r="31" spans="1:21" ht="42" customHeight="1" x14ac:dyDescent="0.2">
      <c r="A31" s="159"/>
      <c r="B31" s="123"/>
      <c r="C31" s="36" t="s">
        <v>110</v>
      </c>
      <c r="D31" s="85">
        <v>1</v>
      </c>
      <c r="E31" s="107">
        <v>1</v>
      </c>
      <c r="F31" s="128">
        <f>1*(8180/600000)*I50</f>
        <v>5.9986666666666668</v>
      </c>
      <c r="G31" s="165"/>
      <c r="H31" s="119"/>
      <c r="I31" s="123"/>
      <c r="J31" s="85">
        <v>1</v>
      </c>
      <c r="K31" s="107">
        <v>1</v>
      </c>
      <c r="L31" s="128">
        <f>1*(8180/600000)*O50</f>
        <v>11.997333333333334</v>
      </c>
      <c r="M31" s="129"/>
      <c r="N31" s="119"/>
      <c r="O31" s="126"/>
      <c r="P31" s="86">
        <v>1</v>
      </c>
      <c r="Q31" s="107">
        <v>1</v>
      </c>
      <c r="R31" s="128">
        <f>1*(8180/600000)*U50</f>
        <v>59.986666666666672</v>
      </c>
      <c r="S31" s="129"/>
      <c r="T31" s="119"/>
      <c r="U31" s="126"/>
    </row>
    <row r="32" spans="1:21" ht="24" customHeight="1" x14ac:dyDescent="0.2">
      <c r="A32" s="159"/>
      <c r="B32" s="123"/>
      <c r="C32" s="36" t="s">
        <v>111</v>
      </c>
      <c r="D32" s="85">
        <v>1</v>
      </c>
      <c r="E32" s="107">
        <v>1</v>
      </c>
      <c r="F32" s="126">
        <v>93</v>
      </c>
      <c r="G32" s="123"/>
      <c r="H32" s="119"/>
      <c r="I32" s="123"/>
      <c r="J32" s="85">
        <v>5</v>
      </c>
      <c r="K32" s="107">
        <v>5</v>
      </c>
      <c r="L32" s="119">
        <f>93*5</f>
        <v>465</v>
      </c>
      <c r="M32" s="123"/>
      <c r="N32" s="119"/>
      <c r="O32" s="126"/>
      <c r="P32" s="86">
        <v>10</v>
      </c>
      <c r="Q32" s="107">
        <v>10</v>
      </c>
      <c r="R32" s="119">
        <f>93*10</f>
        <v>930</v>
      </c>
      <c r="S32" s="123"/>
      <c r="T32" s="119"/>
      <c r="U32" s="126"/>
    </row>
    <row r="33" spans="1:21" ht="35" customHeight="1" x14ac:dyDescent="0.2">
      <c r="A33" s="159"/>
      <c r="B33" s="123"/>
      <c r="C33" s="36" t="s">
        <v>88</v>
      </c>
      <c r="D33" s="85">
        <v>1</v>
      </c>
      <c r="E33" s="107">
        <v>1</v>
      </c>
      <c r="F33" s="119">
        <v>77.180000000000007</v>
      </c>
      <c r="G33" s="120"/>
      <c r="H33" s="119"/>
      <c r="I33" s="123"/>
      <c r="J33" s="85">
        <v>5</v>
      </c>
      <c r="K33" s="107">
        <v>5</v>
      </c>
      <c r="L33" s="119">
        <f t="shared" ref="L33:L38" si="2">F33*K33</f>
        <v>385.90000000000003</v>
      </c>
      <c r="M33" s="120"/>
      <c r="N33" s="119"/>
      <c r="O33" s="126"/>
      <c r="P33" s="86">
        <v>10</v>
      </c>
      <c r="Q33" s="107">
        <v>10</v>
      </c>
      <c r="R33" s="119">
        <f t="shared" ref="R33:R38" si="3">F33*Q33</f>
        <v>771.80000000000007</v>
      </c>
      <c r="S33" s="120"/>
      <c r="T33" s="119"/>
      <c r="U33" s="126"/>
    </row>
    <row r="34" spans="1:21" ht="32" x14ac:dyDescent="0.2">
      <c r="A34" s="159"/>
      <c r="B34" s="123"/>
      <c r="C34" s="36" t="s">
        <v>89</v>
      </c>
      <c r="D34" s="85">
        <v>1</v>
      </c>
      <c r="E34" s="107">
        <v>1</v>
      </c>
      <c r="F34" s="119">
        <v>104</v>
      </c>
      <c r="G34" s="120"/>
      <c r="H34" s="119"/>
      <c r="I34" s="123"/>
      <c r="J34" s="85">
        <v>5</v>
      </c>
      <c r="K34" s="107">
        <v>5</v>
      </c>
      <c r="L34" s="119">
        <f t="shared" si="2"/>
        <v>520</v>
      </c>
      <c r="M34" s="120"/>
      <c r="N34" s="119"/>
      <c r="O34" s="126"/>
      <c r="P34" s="86">
        <v>10</v>
      </c>
      <c r="Q34" s="107">
        <v>10</v>
      </c>
      <c r="R34" s="119">
        <f t="shared" si="3"/>
        <v>1040</v>
      </c>
      <c r="S34" s="120"/>
      <c r="T34" s="119"/>
      <c r="U34" s="126"/>
    </row>
    <row r="35" spans="1:21" ht="35" customHeight="1" x14ac:dyDescent="0.2">
      <c r="A35" s="159"/>
      <c r="B35" s="123"/>
      <c r="C35" s="36" t="s">
        <v>90</v>
      </c>
      <c r="D35" s="85">
        <v>1</v>
      </c>
      <c r="E35" s="107">
        <v>1</v>
      </c>
      <c r="F35" s="119">
        <v>98.1</v>
      </c>
      <c r="G35" s="120"/>
      <c r="H35" s="119"/>
      <c r="I35" s="123"/>
      <c r="J35" s="85">
        <v>1</v>
      </c>
      <c r="K35" s="107">
        <v>1</v>
      </c>
      <c r="L35" s="119">
        <f t="shared" si="2"/>
        <v>98.1</v>
      </c>
      <c r="M35" s="120"/>
      <c r="N35" s="119"/>
      <c r="O35" s="126"/>
      <c r="P35" s="86">
        <v>1</v>
      </c>
      <c r="Q35" s="107">
        <v>1</v>
      </c>
      <c r="R35" s="119">
        <f t="shared" si="3"/>
        <v>98.1</v>
      </c>
      <c r="S35" s="120"/>
      <c r="T35" s="119"/>
      <c r="U35" s="126"/>
    </row>
    <row r="36" spans="1:21" ht="16" x14ac:dyDescent="0.2">
      <c r="A36" s="159"/>
      <c r="B36" s="123"/>
      <c r="C36" s="26" t="s">
        <v>73</v>
      </c>
      <c r="D36" s="85" t="s">
        <v>18</v>
      </c>
      <c r="E36" s="107">
        <v>1</v>
      </c>
      <c r="F36" s="123">
        <v>30</v>
      </c>
      <c r="G36" s="123"/>
      <c r="H36" s="119"/>
      <c r="I36" s="123"/>
      <c r="J36" s="85" t="s">
        <v>19</v>
      </c>
      <c r="K36" s="107">
        <f>INT(960/340)+1</f>
        <v>3</v>
      </c>
      <c r="L36" s="119">
        <f t="shared" si="2"/>
        <v>90</v>
      </c>
      <c r="M36" s="123"/>
      <c r="N36" s="119"/>
      <c r="O36" s="126"/>
      <c r="P36" s="86" t="s">
        <v>20</v>
      </c>
      <c r="Q36" s="107">
        <f>INT(9600/340)+1</f>
        <v>29</v>
      </c>
      <c r="R36" s="119">
        <f t="shared" si="3"/>
        <v>870</v>
      </c>
      <c r="S36" s="123"/>
      <c r="T36" s="119"/>
      <c r="U36" s="126"/>
    </row>
    <row r="37" spans="1:21" ht="32" x14ac:dyDescent="0.2">
      <c r="A37" s="159"/>
      <c r="B37" s="123"/>
      <c r="C37" s="36" t="s">
        <v>91</v>
      </c>
      <c r="D37" s="85" t="s">
        <v>21</v>
      </c>
      <c r="E37" s="107">
        <v>1</v>
      </c>
      <c r="F37" s="123">
        <v>312</v>
      </c>
      <c r="G37" s="123"/>
      <c r="H37" s="119"/>
      <c r="I37" s="123"/>
      <c r="J37" s="85" t="s">
        <v>22</v>
      </c>
      <c r="K37" s="107">
        <f>INT(960/708)+1</f>
        <v>2</v>
      </c>
      <c r="L37" s="119">
        <f t="shared" si="2"/>
        <v>624</v>
      </c>
      <c r="M37" s="123"/>
      <c r="N37" s="119"/>
      <c r="O37" s="126"/>
      <c r="P37" s="86" t="s">
        <v>23</v>
      </c>
      <c r="Q37" s="107">
        <f>INT(9600/708)+1</f>
        <v>14</v>
      </c>
      <c r="R37" s="119">
        <f t="shared" si="3"/>
        <v>4368</v>
      </c>
      <c r="S37" s="123"/>
      <c r="T37" s="119"/>
      <c r="U37" s="126"/>
    </row>
    <row r="38" spans="1:21" ht="35" customHeight="1" x14ac:dyDescent="0.2">
      <c r="A38" s="159"/>
      <c r="B38" s="123"/>
      <c r="C38" s="36" t="s">
        <v>92</v>
      </c>
      <c r="D38" s="85" t="s">
        <v>24</v>
      </c>
      <c r="E38" s="107">
        <v>1</v>
      </c>
      <c r="F38" s="123">
        <v>266</v>
      </c>
      <c r="G38" s="123"/>
      <c r="H38" s="119"/>
      <c r="I38" s="123"/>
      <c r="J38" s="85" t="s">
        <v>25</v>
      </c>
      <c r="K38" s="107">
        <f>INT(960/250)+1</f>
        <v>4</v>
      </c>
      <c r="L38" s="119">
        <f t="shared" si="2"/>
        <v>1064</v>
      </c>
      <c r="M38" s="123"/>
      <c r="N38" s="119"/>
      <c r="O38" s="126"/>
      <c r="P38" s="86" t="s">
        <v>26</v>
      </c>
      <c r="Q38" s="107">
        <f>INT(9600/250)+1</f>
        <v>39</v>
      </c>
      <c r="R38" s="119">
        <f t="shared" si="3"/>
        <v>10374</v>
      </c>
      <c r="S38" s="123"/>
      <c r="T38" s="119"/>
      <c r="U38" s="126"/>
    </row>
    <row r="39" spans="1:21" ht="32" x14ac:dyDescent="0.2">
      <c r="A39" s="159"/>
      <c r="B39" s="123"/>
      <c r="C39" s="36" t="s">
        <v>93</v>
      </c>
      <c r="D39" s="85" t="s">
        <v>27</v>
      </c>
      <c r="E39" s="107">
        <v>1</v>
      </c>
      <c r="F39" s="123">
        <v>46</v>
      </c>
      <c r="G39" s="123"/>
      <c r="H39" s="119"/>
      <c r="I39" s="123"/>
      <c r="J39" s="85" t="s">
        <v>28</v>
      </c>
      <c r="K39" s="107">
        <v>1</v>
      </c>
      <c r="L39" s="119">
        <v>46</v>
      </c>
      <c r="M39" s="123"/>
      <c r="N39" s="119"/>
      <c r="O39" s="126"/>
      <c r="P39" s="86" t="s">
        <v>29</v>
      </c>
      <c r="Q39" s="107">
        <f>INT(9600/5420)+1</f>
        <v>2</v>
      </c>
      <c r="R39" s="119">
        <f>201*Q39</f>
        <v>402</v>
      </c>
      <c r="S39" s="123"/>
      <c r="T39" s="119"/>
      <c r="U39" s="126"/>
    </row>
    <row r="40" spans="1:21" ht="32" x14ac:dyDescent="0.2">
      <c r="A40" s="159"/>
      <c r="B40" s="123"/>
      <c r="C40" s="36" t="s">
        <v>94</v>
      </c>
      <c r="D40" s="85" t="s">
        <v>30</v>
      </c>
      <c r="E40" s="107">
        <v>1</v>
      </c>
      <c r="F40" s="123">
        <v>31</v>
      </c>
      <c r="G40" s="123"/>
      <c r="H40" s="119"/>
      <c r="I40" s="123"/>
      <c r="J40" s="85" t="s">
        <v>31</v>
      </c>
      <c r="K40" s="107">
        <f>INT(960/480)+1</f>
        <v>3</v>
      </c>
      <c r="L40" s="119">
        <f>F40*K40</f>
        <v>93</v>
      </c>
      <c r="M40" s="123"/>
      <c r="N40" s="119"/>
      <c r="O40" s="126"/>
      <c r="P40" s="86" t="s">
        <v>32</v>
      </c>
      <c r="Q40" s="107">
        <f>INT(9600/480)+1</f>
        <v>21</v>
      </c>
      <c r="R40" s="119">
        <f>F40*Q40</f>
        <v>651</v>
      </c>
      <c r="S40" s="123"/>
      <c r="T40" s="119"/>
      <c r="U40" s="126"/>
    </row>
    <row r="41" spans="1:21" ht="32" x14ac:dyDescent="0.2">
      <c r="A41" s="159"/>
      <c r="B41" s="123"/>
      <c r="C41" s="36" t="s">
        <v>105</v>
      </c>
      <c r="D41" s="85" t="s">
        <v>33</v>
      </c>
      <c r="E41" s="107">
        <v>1</v>
      </c>
      <c r="F41" s="123">
        <v>26</v>
      </c>
      <c r="G41" s="123"/>
      <c r="H41" s="119"/>
      <c r="I41" s="123"/>
      <c r="J41" s="85" t="s">
        <v>34</v>
      </c>
      <c r="K41" s="107">
        <v>1</v>
      </c>
      <c r="L41" s="119">
        <v>26</v>
      </c>
      <c r="M41" s="123"/>
      <c r="N41" s="119"/>
      <c r="O41" s="126"/>
      <c r="P41" s="86" t="s">
        <v>35</v>
      </c>
      <c r="Q41" s="107">
        <f>INT(9600/5104)+1</f>
        <v>2</v>
      </c>
      <c r="R41" s="119">
        <f>89.8*Q41</f>
        <v>179.6</v>
      </c>
      <c r="S41" s="123"/>
      <c r="T41" s="119"/>
      <c r="U41" s="126"/>
    </row>
    <row r="42" spans="1:21" ht="35" customHeight="1" x14ac:dyDescent="0.2">
      <c r="A42" s="159"/>
      <c r="B42" s="123"/>
      <c r="C42" s="36" t="s">
        <v>95</v>
      </c>
      <c r="D42" s="85" t="s">
        <v>36</v>
      </c>
      <c r="E42" s="107">
        <v>1</v>
      </c>
      <c r="F42" s="123">
        <v>62</v>
      </c>
      <c r="G42" s="123"/>
      <c r="H42" s="119"/>
      <c r="I42" s="123"/>
      <c r="J42" s="85" t="s">
        <v>37</v>
      </c>
      <c r="K42" s="107">
        <v>1</v>
      </c>
      <c r="L42" s="119">
        <v>250</v>
      </c>
      <c r="M42" s="123"/>
      <c r="N42" s="119"/>
      <c r="O42" s="126"/>
      <c r="P42" s="86" t="s">
        <v>38</v>
      </c>
      <c r="Q42" s="107">
        <f>INT(9600/1560)+1</f>
        <v>7</v>
      </c>
      <c r="R42" s="119">
        <f>L42*Q42</f>
        <v>1750</v>
      </c>
      <c r="S42" s="123"/>
      <c r="T42" s="119"/>
      <c r="U42" s="126"/>
    </row>
    <row r="43" spans="1:21" ht="32" x14ac:dyDescent="0.2">
      <c r="A43" s="159"/>
      <c r="B43" s="123"/>
      <c r="C43" s="36" t="s">
        <v>76</v>
      </c>
      <c r="D43" s="85" t="s">
        <v>39</v>
      </c>
      <c r="E43" s="107">
        <v>0</v>
      </c>
      <c r="F43" s="123">
        <v>0</v>
      </c>
      <c r="G43" s="123"/>
      <c r="H43" s="119"/>
      <c r="I43" s="123"/>
      <c r="J43" s="85" t="s">
        <v>40</v>
      </c>
      <c r="K43" s="107">
        <v>0</v>
      </c>
      <c r="L43" s="119">
        <v>0</v>
      </c>
      <c r="M43" s="123"/>
      <c r="N43" s="119"/>
      <c r="O43" s="126"/>
      <c r="P43" s="86" t="s">
        <v>41</v>
      </c>
      <c r="Q43" s="107">
        <v>0</v>
      </c>
      <c r="R43" s="119">
        <v>0</v>
      </c>
      <c r="S43" s="123"/>
      <c r="T43" s="119"/>
      <c r="U43" s="126"/>
    </row>
    <row r="44" spans="1:21" ht="23" customHeight="1" thickBot="1" x14ac:dyDescent="0.25">
      <c r="A44" s="160"/>
      <c r="B44" s="130"/>
      <c r="C44" s="27" t="s">
        <v>42</v>
      </c>
      <c r="D44" s="87" t="s">
        <v>43</v>
      </c>
      <c r="E44" s="108">
        <v>0</v>
      </c>
      <c r="F44" s="130">
        <v>0</v>
      </c>
      <c r="G44" s="130"/>
      <c r="H44" s="117"/>
      <c r="I44" s="130"/>
      <c r="J44" s="87" t="s">
        <v>44</v>
      </c>
      <c r="K44" s="108">
        <v>0</v>
      </c>
      <c r="L44" s="117">
        <v>0</v>
      </c>
      <c r="M44" s="130"/>
      <c r="N44" s="117"/>
      <c r="O44" s="127"/>
      <c r="P44" s="88" t="s">
        <v>45</v>
      </c>
      <c r="Q44" s="108">
        <v>0</v>
      </c>
      <c r="R44" s="117">
        <v>0</v>
      </c>
      <c r="S44" s="130"/>
      <c r="T44" s="117"/>
      <c r="U44" s="127"/>
    </row>
    <row r="45" spans="1:21" ht="54" customHeight="1" thickBot="1" x14ac:dyDescent="0.25">
      <c r="A45" s="169" t="s">
        <v>46</v>
      </c>
      <c r="B45" s="28" t="s">
        <v>103</v>
      </c>
      <c r="C45" s="36" t="s">
        <v>114</v>
      </c>
      <c r="D45" s="10">
        <v>1</v>
      </c>
      <c r="E45" s="11">
        <v>1</v>
      </c>
      <c r="F45" s="9">
        <f>1*(35000/600000)*H45</f>
        <v>2.625</v>
      </c>
      <c r="G45" s="13"/>
      <c r="H45" s="15">
        <v>45</v>
      </c>
      <c r="I45" s="101"/>
      <c r="J45" s="83">
        <v>5</v>
      </c>
      <c r="K45" s="106">
        <v>5</v>
      </c>
      <c r="L45" s="84">
        <f>K45*(35000/600000)*N45</f>
        <v>26.25</v>
      </c>
      <c r="M45" s="90"/>
      <c r="N45" s="106">
        <f>45*2</f>
        <v>90</v>
      </c>
      <c r="O45" s="115"/>
      <c r="P45" s="83">
        <v>10</v>
      </c>
      <c r="Q45" s="106">
        <v>10</v>
      </c>
      <c r="R45" s="84">
        <f>Q45*(35000/600000)*T45</f>
        <v>262.5</v>
      </c>
      <c r="S45" s="90"/>
      <c r="T45" s="90">
        <f>45*10</f>
        <v>450</v>
      </c>
      <c r="U45" s="115"/>
    </row>
    <row r="46" spans="1:21" ht="51" customHeight="1" thickBot="1" x14ac:dyDescent="0.25">
      <c r="A46" s="169"/>
      <c r="B46" s="30" t="s">
        <v>104</v>
      </c>
      <c r="C46" s="39" t="s">
        <v>116</v>
      </c>
      <c r="D46" s="14">
        <v>2</v>
      </c>
      <c r="E46" s="15">
        <v>2</v>
      </c>
      <c r="F46" s="15"/>
      <c r="G46" s="20">
        <f>2*(8500/600000)*I46</f>
        <v>3.8249999999999997</v>
      </c>
      <c r="H46" s="23"/>
      <c r="I46" s="93">
        <f>45*3</f>
        <v>135</v>
      </c>
      <c r="J46" s="14">
        <v>10</v>
      </c>
      <c r="K46" s="15">
        <v>10</v>
      </c>
      <c r="L46" s="99"/>
      <c r="M46" s="101">
        <f>K46*(8500/600000)*O46</f>
        <v>38.25</v>
      </c>
      <c r="N46" s="15"/>
      <c r="O46" s="116">
        <f>45*3*2</f>
        <v>270</v>
      </c>
      <c r="P46" s="14">
        <v>20</v>
      </c>
      <c r="Q46" s="15">
        <v>20</v>
      </c>
      <c r="R46" s="99"/>
      <c r="S46" s="101">
        <f>Q46*(8500/600000)*U46</f>
        <v>382.5</v>
      </c>
      <c r="T46" s="101"/>
      <c r="U46" s="116">
        <f>45*3*2*5</f>
        <v>1350</v>
      </c>
    </row>
    <row r="47" spans="1:21" ht="53" customHeight="1" thickBot="1" x14ac:dyDescent="0.25">
      <c r="A47" s="170"/>
      <c r="B47" s="17" t="s">
        <v>102</v>
      </c>
      <c r="C47" s="37" t="s">
        <v>112</v>
      </c>
      <c r="D47" s="12">
        <v>1</v>
      </c>
      <c r="E47" s="15">
        <v>1</v>
      </c>
      <c r="F47" s="121">
        <f>1*(449.99/600000)*I50</f>
        <v>0.32999266666666666</v>
      </c>
      <c r="G47" s="122"/>
      <c r="H47" s="131">
        <v>0</v>
      </c>
      <c r="I47" s="132"/>
      <c r="J47" s="87">
        <v>5</v>
      </c>
      <c r="K47" s="108">
        <v>5</v>
      </c>
      <c r="L47" s="121">
        <f>5*(449.99/600000)*O50</f>
        <v>3.2999266666666665</v>
      </c>
      <c r="M47" s="122"/>
      <c r="N47" s="131">
        <v>0</v>
      </c>
      <c r="O47" s="136"/>
      <c r="P47" s="87">
        <v>10</v>
      </c>
      <c r="Q47" s="108">
        <v>10</v>
      </c>
      <c r="R47" s="121">
        <f>10*(449.99/600000)*U50</f>
        <v>32.999266666666664</v>
      </c>
      <c r="S47" s="122"/>
      <c r="T47" s="131">
        <v>0</v>
      </c>
      <c r="U47" s="136"/>
    </row>
    <row r="48" spans="1:21" ht="49" customHeight="1" thickBot="1" x14ac:dyDescent="0.25">
      <c r="A48" s="137" t="s">
        <v>50</v>
      </c>
      <c r="B48" s="138"/>
      <c r="C48" s="37" t="s">
        <v>112</v>
      </c>
      <c r="D48" s="16">
        <v>1</v>
      </c>
      <c r="E48" s="15">
        <v>0</v>
      </c>
      <c r="F48" s="132">
        <v>0</v>
      </c>
      <c r="G48" s="132"/>
      <c r="H48" s="131">
        <v>96</v>
      </c>
      <c r="I48" s="132"/>
      <c r="J48" s="87">
        <v>5</v>
      </c>
      <c r="K48" s="15">
        <v>0</v>
      </c>
      <c r="L48" s="132">
        <v>0</v>
      </c>
      <c r="M48" s="132"/>
      <c r="N48" s="131">
        <f>96*2</f>
        <v>192</v>
      </c>
      <c r="O48" s="136"/>
      <c r="P48" s="87">
        <v>10</v>
      </c>
      <c r="Q48" s="15">
        <v>0</v>
      </c>
      <c r="R48" s="132">
        <v>0</v>
      </c>
      <c r="S48" s="132"/>
      <c r="T48" s="131">
        <f>96*10</f>
        <v>960</v>
      </c>
      <c r="U48" s="136"/>
    </row>
    <row r="49" spans="1:21" ht="16" thickBot="1" x14ac:dyDescent="0.25">
      <c r="D49" s="40"/>
      <c r="E49" s="41" t="s">
        <v>96</v>
      </c>
      <c r="F49" s="42">
        <f>F5+F7+F8+F9+F13+F14+F15+F16+F17+F18+F19+F20+F21+F22+F23+F24+F25+F26+F27+F29+F30+F31+F32+F33+F34+F35+F36+F37+F38+F39+F40+F41+F42+F45+F47</f>
        <v>4134.6485837000009</v>
      </c>
      <c r="G49" s="43">
        <f>SUM(F5:F44) + G46 + F47</f>
        <v>4135.8485837000007</v>
      </c>
      <c r="H49" s="44">
        <f>H5+H21+H25+H27+H45+H47+H48</f>
        <v>262</v>
      </c>
      <c r="I49" s="45">
        <f>H5+H21+H25+H27+I46+H47+H48</f>
        <v>352</v>
      </c>
      <c r="J49" s="47"/>
      <c r="K49" s="41" t="s">
        <v>96</v>
      </c>
      <c r="L49" s="41">
        <f>SUM(L5:L44) + L45 + L47</f>
        <v>8305.3465036666676</v>
      </c>
      <c r="M49" s="45">
        <f>SUM(L5:L44) + M46 + L47</f>
        <v>8317.3465036666676</v>
      </c>
      <c r="N49" s="48">
        <f>N5+N21+N25+N27+N45+N47+N48</f>
        <v>524</v>
      </c>
      <c r="O49" s="49">
        <f>N5+N21+N25+N27+O46+N47+N48</f>
        <v>704</v>
      </c>
      <c r="P49" s="47"/>
      <c r="Q49" s="41" t="s">
        <v>96</v>
      </c>
      <c r="R49" s="41">
        <f>SUM(R5:R44) + R45 + R47</f>
        <v>52470.978369999997</v>
      </c>
      <c r="S49" s="45">
        <f>SUM(R5:R44) + S46 + R47</f>
        <v>52590.978369999997</v>
      </c>
      <c r="T49" s="50">
        <f>800+T21+T25+T27+T45+T47+T48</f>
        <v>2620</v>
      </c>
      <c r="U49" s="46">
        <f>800+T21+T25+T27+U46+T47+T48</f>
        <v>3520</v>
      </c>
    </row>
    <row r="50" spans="1:21" s="63" customFormat="1" ht="16" thickBot="1" x14ac:dyDescent="0.25">
      <c r="A50" s="161" t="s">
        <v>120</v>
      </c>
      <c r="B50" s="161"/>
      <c r="C50" s="161"/>
      <c r="D50" s="51"/>
      <c r="E50" s="52" t="s">
        <v>51</v>
      </c>
      <c r="F50" s="53"/>
      <c r="G50" s="54"/>
      <c r="H50" s="55">
        <f>H49*1.25</f>
        <v>327.5</v>
      </c>
      <c r="I50" s="54">
        <f>I49*1.25</f>
        <v>440</v>
      </c>
      <c r="J50" s="58"/>
      <c r="K50" s="59" t="s">
        <v>51</v>
      </c>
      <c r="L50" s="53"/>
      <c r="M50" s="54"/>
      <c r="N50" s="60">
        <f>N49*1.25</f>
        <v>655</v>
      </c>
      <c r="O50" s="57">
        <f>O49*1.25</f>
        <v>880</v>
      </c>
      <c r="P50" s="58"/>
      <c r="Q50" s="59" t="s">
        <v>51</v>
      </c>
      <c r="R50" s="53"/>
      <c r="S50" s="54"/>
      <c r="T50" s="61">
        <f>T49*1.25</f>
        <v>3275</v>
      </c>
      <c r="U50" s="62">
        <f>U49*1.25</f>
        <v>4400</v>
      </c>
    </row>
    <row r="51" spans="1:21" s="63" customFormat="1" ht="16" thickBot="1" x14ac:dyDescent="0.25">
      <c r="A51" s="161" t="s">
        <v>115</v>
      </c>
      <c r="B51" s="161"/>
      <c r="C51" s="162"/>
      <c r="D51" s="163" t="s">
        <v>52</v>
      </c>
      <c r="E51" s="164"/>
      <c r="F51" s="167">
        <f>F5+F7+F8+F9+F13+F14+F15+F17+F18+F19+F22+F23+F24+F33+F34+F35+F36+F37+F38+F39+F40+F41+F42</f>
        <v>3955.18</v>
      </c>
      <c r="G51" s="168"/>
      <c r="H51" s="64"/>
      <c r="I51" s="65"/>
      <c r="J51" s="163" t="s">
        <v>52</v>
      </c>
      <c r="K51" s="164"/>
      <c r="L51" s="167">
        <f>L5+L7+L8+L9+L13+L14+L15+L17+L18+L19+L22+L23+L24+L33+L34+L35+L36+L37+L38+L39+L40+L41+L42</f>
        <v>7263.9000000000005</v>
      </c>
      <c r="M51" s="168"/>
      <c r="N51" s="68"/>
      <c r="O51" s="67"/>
      <c r="P51" s="163" t="s">
        <v>52</v>
      </c>
      <c r="Q51" s="164"/>
      <c r="R51" s="167">
        <f>R5+R7+R8+R9+R13+R14+R15+R17+R18+R19+R22+R23+R24+R33+R34+R35+R36+R37+R38+R39+R40+R41+R42</f>
        <v>50211.6</v>
      </c>
      <c r="S51" s="168"/>
      <c r="T51" s="69"/>
      <c r="U51" s="70"/>
    </row>
  </sheetData>
  <mergeCells count="173">
    <mergeCell ref="P51:Q51"/>
    <mergeCell ref="A1:B2"/>
    <mergeCell ref="R51:S51"/>
    <mergeCell ref="A21:B24"/>
    <mergeCell ref="F21:G21"/>
    <mergeCell ref="F24:G24"/>
    <mergeCell ref="F38:G38"/>
    <mergeCell ref="H27:I44"/>
    <mergeCell ref="N21:O24"/>
    <mergeCell ref="N25:O26"/>
    <mergeCell ref="H21:I24"/>
    <mergeCell ref="H25:I26"/>
    <mergeCell ref="F23:G23"/>
    <mergeCell ref="L23:M23"/>
    <mergeCell ref="R23:S23"/>
    <mergeCell ref="F22:G22"/>
    <mergeCell ref="F28:G28"/>
    <mergeCell ref="F36:G36"/>
    <mergeCell ref="F37:G37"/>
    <mergeCell ref="D51:E51"/>
    <mergeCell ref="F51:G51"/>
    <mergeCell ref="L51:M51"/>
    <mergeCell ref="A45:A47"/>
    <mergeCell ref="F47:G47"/>
    <mergeCell ref="A51:C51"/>
    <mergeCell ref="J51:K51"/>
    <mergeCell ref="A25:B26"/>
    <mergeCell ref="F25:G25"/>
    <mergeCell ref="F26:G26"/>
    <mergeCell ref="A27:B44"/>
    <mergeCell ref="F27:G27"/>
    <mergeCell ref="F30:G30"/>
    <mergeCell ref="F32:G32"/>
    <mergeCell ref="F29:G29"/>
    <mergeCell ref="F31:G31"/>
    <mergeCell ref="F39:G39"/>
    <mergeCell ref="F40:G40"/>
    <mergeCell ref="F41:G41"/>
    <mergeCell ref="F42:G42"/>
    <mergeCell ref="F43:G43"/>
    <mergeCell ref="F44:G44"/>
    <mergeCell ref="A50:C50"/>
    <mergeCell ref="D3:I3"/>
    <mergeCell ref="A4:B4"/>
    <mergeCell ref="F4:G4"/>
    <mergeCell ref="A18:B20"/>
    <mergeCell ref="F18:G18"/>
    <mergeCell ref="F19:G19"/>
    <mergeCell ref="F20:G20"/>
    <mergeCell ref="A5:A17"/>
    <mergeCell ref="H4:I4"/>
    <mergeCell ref="H5:I20"/>
    <mergeCell ref="F5:G5"/>
    <mergeCell ref="B6:B9"/>
    <mergeCell ref="F6:G6"/>
    <mergeCell ref="J3:O3"/>
    <mergeCell ref="N4:O4"/>
    <mergeCell ref="P3:U3"/>
    <mergeCell ref="T4:U4"/>
    <mergeCell ref="L4:M4"/>
    <mergeCell ref="F7:G7"/>
    <mergeCell ref="F8:G8"/>
    <mergeCell ref="F9:G9"/>
    <mergeCell ref="B10:B12"/>
    <mergeCell ref="F10:G10"/>
    <mergeCell ref="F11:G11"/>
    <mergeCell ref="F12:G12"/>
    <mergeCell ref="R5:S5"/>
    <mergeCell ref="T5:U20"/>
    <mergeCell ref="B13:B17"/>
    <mergeCell ref="F13:G13"/>
    <mergeCell ref="F14:G14"/>
    <mergeCell ref="F15:G15"/>
    <mergeCell ref="F16:G16"/>
    <mergeCell ref="F17:G17"/>
    <mergeCell ref="R4:S4"/>
    <mergeCell ref="R6:S6"/>
    <mergeCell ref="R7:S7"/>
    <mergeCell ref="R8:S8"/>
    <mergeCell ref="R9:S9"/>
    <mergeCell ref="R10:S10"/>
    <mergeCell ref="R11:S11"/>
    <mergeCell ref="R12:S12"/>
    <mergeCell ref="R18:S18"/>
    <mergeCell ref="R13:S13"/>
    <mergeCell ref="R14:S14"/>
    <mergeCell ref="R15:S15"/>
    <mergeCell ref="R16:S16"/>
    <mergeCell ref="R17:S17"/>
    <mergeCell ref="R20:S20"/>
    <mergeCell ref="T27:U44"/>
    <mergeCell ref="T25:U26"/>
    <mergeCell ref="T21:U24"/>
    <mergeCell ref="R21:S21"/>
    <mergeCell ref="R25:S25"/>
    <mergeCell ref="R26:S26"/>
    <mergeCell ref="R27:S27"/>
    <mergeCell ref="R41:S41"/>
    <mergeCell ref="R42:S42"/>
    <mergeCell ref="R43:S43"/>
    <mergeCell ref="R44:S44"/>
    <mergeCell ref="L15:M15"/>
    <mergeCell ref="L16:M16"/>
    <mergeCell ref="N48:O48"/>
    <mergeCell ref="R48:S48"/>
    <mergeCell ref="T48:U48"/>
    <mergeCell ref="A48:B48"/>
    <mergeCell ref="F48:G48"/>
    <mergeCell ref="H48:I48"/>
    <mergeCell ref="L48:M48"/>
    <mergeCell ref="H47:I47"/>
    <mergeCell ref="N47:O47"/>
    <mergeCell ref="T47:U47"/>
    <mergeCell ref="L26:M26"/>
    <mergeCell ref="L27:M27"/>
    <mergeCell ref="L28:M28"/>
    <mergeCell ref="L29:M29"/>
    <mergeCell ref="L30:M30"/>
    <mergeCell ref="L21:M21"/>
    <mergeCell ref="L22:M22"/>
    <mergeCell ref="L24:M24"/>
    <mergeCell ref="L25:M25"/>
    <mergeCell ref="R22:S22"/>
    <mergeCell ref="R24:S24"/>
    <mergeCell ref="R19:S19"/>
    <mergeCell ref="R47:S47"/>
    <mergeCell ref="R36:S36"/>
    <mergeCell ref="R37:S37"/>
    <mergeCell ref="R38:S38"/>
    <mergeCell ref="R39:S39"/>
    <mergeCell ref="R40:S40"/>
    <mergeCell ref="L37:M37"/>
    <mergeCell ref="L38:M38"/>
    <mergeCell ref="L39:M39"/>
    <mergeCell ref="L40:M40"/>
    <mergeCell ref="L41:M41"/>
    <mergeCell ref="L42:M42"/>
    <mergeCell ref="L43:M43"/>
    <mergeCell ref="N27:O44"/>
    <mergeCell ref="L31:M31"/>
    <mergeCell ref="L32:M32"/>
    <mergeCell ref="R28:S28"/>
    <mergeCell ref="R29:S29"/>
    <mergeCell ref="R30:S30"/>
    <mergeCell ref="R31:S31"/>
    <mergeCell ref="R32:S32"/>
    <mergeCell ref="L47:M47"/>
    <mergeCell ref="L36:M36"/>
    <mergeCell ref="L44:M44"/>
    <mergeCell ref="L17:M17"/>
    <mergeCell ref="F33:G33"/>
    <mergeCell ref="F34:G34"/>
    <mergeCell ref="F35:G35"/>
    <mergeCell ref="L33:M33"/>
    <mergeCell ref="L34:M34"/>
    <mergeCell ref="L35:M35"/>
    <mergeCell ref="R33:S33"/>
    <mergeCell ref="R34:S34"/>
    <mergeCell ref="R35:S35"/>
    <mergeCell ref="N5:O20"/>
    <mergeCell ref="L10:M10"/>
    <mergeCell ref="L11:M11"/>
    <mergeCell ref="L12:M12"/>
    <mergeCell ref="L18:M18"/>
    <mergeCell ref="L19:M19"/>
    <mergeCell ref="L5:M5"/>
    <mergeCell ref="L6:M6"/>
    <mergeCell ref="L7:M7"/>
    <mergeCell ref="L8:M8"/>
    <mergeCell ref="L9:M9"/>
    <mergeCell ref="L20:M20"/>
    <mergeCell ref="L13:M13"/>
    <mergeCell ref="L14:M14"/>
  </mergeCells>
  <hyperlinks>
    <hyperlink ref="C5" r:id="rId1" location="?keyword=25-800" xr:uid="{EF443966-F250-AE46-8CE1-56C65415F41D}"/>
    <hyperlink ref="C6" r:id="rId2" location="?keyword=25-800" xr:uid="{79470E03-A0BF-F141-92FD-6C4B84BC3EC7}"/>
    <hyperlink ref="C10" r:id="rId3" location="?keyword=25-800" xr:uid="{5E94A786-9BFC-454D-8B4C-2D455E085409}"/>
    <hyperlink ref="C7" r:id="rId4" location="?keyword=rnase+dnase+free+microcentrifuge+tubes" xr:uid="{2A79A158-3DB0-3948-AFAD-9A1952E8EDCA}"/>
    <hyperlink ref="C11" r:id="rId5" location="?keyword=rnase+dnase+free+microcentrifuge+tubes" xr:uid="{507EDEF2-11CF-9B4A-91ED-CC54C21BF31D}"/>
    <hyperlink ref="C8" r:id="rId6" xr:uid="{35F2B3A1-F974-024A-BE0D-0FA1F75F4E55}"/>
    <hyperlink ref="C9" r:id="rId7" xr:uid="{20D9634A-D292-0549-969C-73EB3C0DC7F5}"/>
    <hyperlink ref="C12" r:id="rId8" xr:uid="{8DDB6F94-A521-5D40-9727-71EC3102F0DA}"/>
    <hyperlink ref="C13" r:id="rId9" xr:uid="{0C9E5A2C-60E0-CE42-AAFE-AFC9453AE31B}"/>
    <hyperlink ref="C14" r:id="rId10" xr:uid="{0F556A2B-70CF-DB45-88BC-2D2118E97BAA}"/>
    <hyperlink ref="C15" r:id="rId11" xr:uid="{C26112C3-C077-7C4F-ADA6-78EEBC60B109}"/>
    <hyperlink ref="C16" r:id="rId12" xr:uid="{A50243BE-991A-7847-AD9A-3F3A4478B59D}"/>
    <hyperlink ref="C17" r:id="rId13" location="?keyword=Biohazard+Waste+Container+Replacement+Bags+pack+of+100" xr:uid="{EEAF4311-6BC2-9849-A6A1-A5478F525634}"/>
    <hyperlink ref="C18" r:id="rId14" xr:uid="{8D4C9EDB-D14B-654F-B1B5-FEB5314B78E4}"/>
    <hyperlink ref="C19" r:id="rId15" xr:uid="{E5F9D37F-7771-8443-9246-B59E106DC945}"/>
    <hyperlink ref="C20" r:id="rId16" location="?keyword=fridge" xr:uid="{63103513-C061-9145-B88D-E3A2AD355E13}"/>
    <hyperlink ref="C21" r:id="rId17" display="Eppendorf® Research® plus pipette, variable volume volume 0.1-2.5 μL ($420 each)" xr:uid="{B3BDF6AF-0A68-5348-B127-67BB375FB030}"/>
    <hyperlink ref="C22" r:id="rId18" xr:uid="{75F0C7BB-EDC6-434B-90ED-150BF49EEA74}"/>
    <hyperlink ref="C24" r:id="rId19" location="/4323032" display="MicroAmp™ Optical 8-Cap Strips (300 8-tube strips)" xr:uid="{485FE6A1-5967-1B46-B8F4-1F2058A76D67}"/>
    <hyperlink ref="C25" r:id="rId20" xr:uid="{34DC7A2B-7715-AB4A-9D50-E9230EF9B0A6}"/>
    <hyperlink ref="C26" r:id="rId21" xr:uid="{B8154EBE-0250-CF41-BF3A-6F0DBF9847EB}"/>
    <hyperlink ref="C27" r:id="rId22" display="Eppendorf® Research® plus pipette, variable volume volume 2-20 μL ($420 each)" xr:uid="{09E833B3-2656-034A-B0E0-EB22F40930FF}"/>
    <hyperlink ref="C28" r:id="rId23" xr:uid="{0BDD5DB7-DD3E-4F4D-AE6B-3F5DF7F073B3}"/>
    <hyperlink ref="C29" r:id="rId24" location="?keyword=vortex" display="Fisherbrand™ Mini Vortex Mixer (261.95 each)" xr:uid="{EB44C523-36B7-DF49-A351-28535A4801C0}"/>
    <hyperlink ref="C30" r:id="rId25" location="?keyword=pcr+tube+centrifuge" display="Biotang IncSupplier Diversity Partner TSZ mini centrifuge (one rotor for two strip tubes (8X0.2mL strips) ($385.51 each)" xr:uid="{8FBC2DF6-3C88-2D45-B891-48BAE990EF15}"/>
    <hyperlink ref="C31" r:id="rId26" location="?keyword=ice" display="CurranTaylor™ Scotsman Brand Flake Ice Maker Floor Model ($8180 each)" xr:uid="{5F3C518B-96D2-ED47-961C-802B6CC5549A}"/>
    <hyperlink ref="C32" r:id="rId27" location="?keyword=ice+bucket" display="Corning™ Ice Pan, Mini 1L ($93 each)" xr:uid="{ED96FBD3-5B15-9349-BB5D-A46002B21C45}"/>
    <hyperlink ref="C33" r:id="rId28" xr:uid="{9CF057D7-696E-5D4C-A420-5DE67C8E0820}"/>
    <hyperlink ref="C34" r:id="rId29" location="/AM9890" xr:uid="{3E7DAE3A-B148-6947-82A6-B7D963A9F9B6}"/>
    <hyperlink ref="C35" r:id="rId30" location="?keyword=5.25-6.0%25+hypochlorite+bleach" xr:uid="{523CF5FE-4978-9D4A-8407-4ACB10102247}"/>
    <hyperlink ref="C37" r:id="rId31" location="Product%20Information" xr:uid="{2B926C9A-9E2D-0E45-A8C5-7D1B1B4B1E9A}"/>
    <hyperlink ref="C38" r:id="rId32" location="Protocols,%20Manuals%20&amp;%20Usage" xr:uid="{BCE4CD1D-5A2D-3240-8484-9129E8F3BD9C}"/>
    <hyperlink ref="C39" r:id="rId33" xr:uid="{8DB75CE9-31DD-1D43-B016-0ED550C4FCD3}"/>
    <hyperlink ref="C40" r:id="rId34" location="Product%20Information" xr:uid="{B97A23F5-894F-5648-A7E4-F9021514861F}"/>
    <hyperlink ref="C41" r:id="rId35" display="Betaine solution (1276 or 5104 individual rxns)" xr:uid="{204C39B9-6F4E-9148-8B02-6FBDB425E881}"/>
    <hyperlink ref="C42" r:id="rId36" location="Product%20Information" xr:uid="{E99F0F95-8071-8E40-AF1C-CEF5B0593601}"/>
    <hyperlink ref="C43" r:id="rId37" xr:uid="{0A0C3363-EC7D-8747-ACDA-852DB9798CF0}"/>
    <hyperlink ref="C45" r:id="rId38" location="/4406985" xr:uid="{482E3100-5442-A44F-8844-3727DB165F16}"/>
    <hyperlink ref="C46" r:id="rId39" display="Axxin T16-ISO 2Kg. / 38x12.2x13.8cm3 (eBay=$8500)" xr:uid="{DDBC0DF9-0CF8-C241-AE49-1C2D7EA3FB89}"/>
    <hyperlink ref="C47" r:id="rId40" display="HP - 15.6&quot; Touch-Screen Laptop - AMD Ryzen 5 - 12GB Memory - 256GB SSD ($449.99)" xr:uid="{E84ED25A-2D6D-C445-8892-7C3F54CB7752}"/>
    <hyperlink ref="C48" r:id="rId41" display="HP - 15.6&quot; Touch-Screen Laptop - AMD Ryzen 5 - 12GB Memory - 256GB SSD ($449.99)" xr:uid="{421043FC-379C-AD49-86BF-E9E3D932F0CF}"/>
    <hyperlink ref="C23" r:id="rId42" location="/4316567" xr:uid="{096063CD-1479-BA41-B680-DA3FB0F468AD}"/>
  </hyperlinks>
  <pageMargins left="0.7" right="0.7" top="0.75" bottom="0.75" header="0.3" footer="0.3"/>
  <pageSetup orientation="portrait" horizontalDpi="1200" verticalDpi="1200" r:id="rId43"/>
  <drawing r:id="rId4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458CA-3090-2D4F-9D1C-27EDDFDC0BAE}">
  <dimension ref="A1:AD40"/>
  <sheetViews>
    <sheetView topLeftCell="A23" zoomScale="83" zoomScaleNormal="83" workbookViewId="0">
      <selection activeCell="C35" sqref="C35"/>
    </sheetView>
  </sheetViews>
  <sheetFormatPr baseColWidth="10" defaultColWidth="10.83203125" defaultRowHeight="15" x14ac:dyDescent="0.2"/>
  <cols>
    <col min="1" max="1" width="15.6640625" style="1" customWidth="1"/>
    <col min="2" max="2" width="21.83203125" style="1" customWidth="1"/>
    <col min="3" max="3" width="40.5" style="2" customWidth="1"/>
    <col min="4" max="4" width="17.1640625" style="1" customWidth="1"/>
    <col min="5" max="5" width="17.6640625" style="1" customWidth="1"/>
    <col min="6" max="6" width="15.1640625" style="1" customWidth="1"/>
    <col min="7" max="7" width="12.5" style="1" customWidth="1"/>
    <col min="8" max="8" width="18" style="1" customWidth="1"/>
    <col min="9" max="9" width="13.5" style="1" customWidth="1"/>
    <col min="10" max="10" width="17.5" style="1" customWidth="1"/>
    <col min="11" max="11" width="13" style="1" customWidth="1"/>
    <col min="12" max="12" width="20.5" style="1" customWidth="1"/>
    <col min="13" max="13" width="17.83203125" style="1" customWidth="1"/>
    <col min="14" max="14" width="13" style="1" customWidth="1"/>
    <col min="15" max="15" width="21.83203125" style="1" customWidth="1"/>
    <col min="16" max="30" width="10.83203125" style="3"/>
    <col min="31" max="16384" width="10.83203125" style="1"/>
  </cols>
  <sheetData>
    <row r="1" spans="1:15" ht="38" customHeight="1" x14ac:dyDescent="0.2">
      <c r="A1" s="183" t="s">
        <v>54</v>
      </c>
      <c r="B1" s="183"/>
      <c r="C1" s="81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</row>
    <row r="2" spans="1:15" ht="14.25" customHeight="1" thickBot="1" x14ac:dyDescent="0.25">
      <c r="A2" s="183"/>
      <c r="B2" s="183"/>
      <c r="C2" s="81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</row>
    <row r="3" spans="1:15" ht="40" customHeight="1" thickBot="1" x14ac:dyDescent="0.25">
      <c r="D3" s="143" t="s">
        <v>0</v>
      </c>
      <c r="E3" s="144"/>
      <c r="F3" s="144"/>
      <c r="G3" s="144"/>
      <c r="H3" s="143" t="s">
        <v>1</v>
      </c>
      <c r="I3" s="144"/>
      <c r="J3" s="144"/>
      <c r="K3" s="184"/>
      <c r="L3" s="144" t="s">
        <v>2</v>
      </c>
      <c r="M3" s="144"/>
      <c r="N3" s="144"/>
      <c r="O3" s="184"/>
    </row>
    <row r="4" spans="1:15" s="7" customFormat="1" ht="49" thickBot="1" x14ac:dyDescent="0.25">
      <c r="A4" s="156" t="s">
        <v>3</v>
      </c>
      <c r="B4" s="157"/>
      <c r="C4" s="5" t="s">
        <v>4</v>
      </c>
      <c r="D4" s="96" t="s">
        <v>5</v>
      </c>
      <c r="E4" s="18" t="s">
        <v>6</v>
      </c>
      <c r="F4" s="97" t="s">
        <v>7</v>
      </c>
      <c r="G4" s="98" t="s">
        <v>47</v>
      </c>
      <c r="H4" s="6" t="s">
        <v>5</v>
      </c>
      <c r="I4" s="18" t="s">
        <v>6</v>
      </c>
      <c r="J4" s="98" t="s">
        <v>7</v>
      </c>
      <c r="K4" s="110" t="s">
        <v>47</v>
      </c>
      <c r="L4" s="19" t="s">
        <v>5</v>
      </c>
      <c r="M4" s="18" t="s">
        <v>6</v>
      </c>
      <c r="N4" s="98" t="s">
        <v>7</v>
      </c>
      <c r="O4" s="110" t="s">
        <v>47</v>
      </c>
    </row>
    <row r="5" spans="1:15" ht="48" customHeight="1" thickBot="1" x14ac:dyDescent="0.25">
      <c r="A5" s="175" t="s">
        <v>8</v>
      </c>
      <c r="B5" s="33" t="s">
        <v>9</v>
      </c>
      <c r="C5" s="39" t="s">
        <v>48</v>
      </c>
      <c r="D5" s="14">
        <v>80</v>
      </c>
      <c r="E5" s="15">
        <v>1</v>
      </c>
      <c r="F5" s="104">
        <v>624.5</v>
      </c>
      <c r="G5" s="149">
        <f>15*5</f>
        <v>75</v>
      </c>
      <c r="H5" s="14">
        <v>800</v>
      </c>
      <c r="I5" s="15">
        <f>INT(960/500)+1</f>
        <v>2</v>
      </c>
      <c r="J5" s="15">
        <f>F5*I5</f>
        <v>1249</v>
      </c>
      <c r="K5" s="173">
        <f>30*5</f>
        <v>150</v>
      </c>
      <c r="L5" s="99">
        <v>8000</v>
      </c>
      <c r="M5" s="15">
        <f>INT(9600/500)+1</f>
        <v>20</v>
      </c>
      <c r="N5" s="15">
        <f>F5*M5</f>
        <v>12490</v>
      </c>
      <c r="O5" s="180" t="s">
        <v>72</v>
      </c>
    </row>
    <row r="6" spans="1:15" ht="49" customHeight="1" thickBot="1" x14ac:dyDescent="0.25">
      <c r="A6" s="169"/>
      <c r="B6" s="27" t="s">
        <v>55</v>
      </c>
      <c r="C6" s="39" t="s">
        <v>75</v>
      </c>
      <c r="D6" s="87" t="s">
        <v>63</v>
      </c>
      <c r="E6" s="93">
        <f>INT(40/5000)+1</f>
        <v>1</v>
      </c>
      <c r="F6" s="108">
        <v>75</v>
      </c>
      <c r="G6" s="177"/>
      <c r="H6" s="14" t="s">
        <v>64</v>
      </c>
      <c r="I6" s="101">
        <f>INT(400/5000)+1</f>
        <v>1</v>
      </c>
      <c r="J6" s="15">
        <f>F6*I6</f>
        <v>75</v>
      </c>
      <c r="K6" s="126"/>
      <c r="L6" s="88" t="s">
        <v>65</v>
      </c>
      <c r="M6" s="93">
        <f>INT(4000/5000)+1</f>
        <v>1</v>
      </c>
      <c r="N6" s="108">
        <f>F6*M6</f>
        <v>75</v>
      </c>
      <c r="O6" s="152"/>
    </row>
    <row r="7" spans="1:15" ht="57" customHeight="1" x14ac:dyDescent="0.2">
      <c r="A7" s="169"/>
      <c r="B7" s="147" t="s">
        <v>13</v>
      </c>
      <c r="C7" s="36" t="s">
        <v>74</v>
      </c>
      <c r="D7" s="85">
        <v>1</v>
      </c>
      <c r="E7" s="107">
        <v>1</v>
      </c>
      <c r="F7" s="86">
        <v>186</v>
      </c>
      <c r="G7" s="151"/>
      <c r="H7" s="85">
        <v>5</v>
      </c>
      <c r="I7" s="107">
        <v>1</v>
      </c>
      <c r="J7" s="91">
        <v>186</v>
      </c>
      <c r="K7" s="179"/>
      <c r="L7" s="86">
        <v>10</v>
      </c>
      <c r="M7" s="107">
        <v>1</v>
      </c>
      <c r="N7" s="91">
        <v>186</v>
      </c>
      <c r="O7" s="181"/>
    </row>
    <row r="8" spans="1:15" ht="33" thickBot="1" x14ac:dyDescent="0.25">
      <c r="A8" s="169"/>
      <c r="B8" s="148"/>
      <c r="C8" s="37" t="s">
        <v>76</v>
      </c>
      <c r="D8" s="87" t="s">
        <v>63</v>
      </c>
      <c r="E8" s="108">
        <v>1</v>
      </c>
      <c r="F8" s="88">
        <v>54</v>
      </c>
      <c r="G8" s="151"/>
      <c r="H8" s="87" t="s">
        <v>64</v>
      </c>
      <c r="I8" s="108">
        <v>1</v>
      </c>
      <c r="J8" s="93">
        <v>54</v>
      </c>
      <c r="K8" s="179"/>
      <c r="L8" s="88" t="s">
        <v>65</v>
      </c>
      <c r="M8" s="108">
        <v>1</v>
      </c>
      <c r="N8" s="93">
        <v>54</v>
      </c>
      <c r="O8" s="181"/>
    </row>
    <row r="9" spans="1:15" ht="44" customHeight="1" x14ac:dyDescent="0.2">
      <c r="A9" s="169"/>
      <c r="B9" s="155" t="s">
        <v>60</v>
      </c>
      <c r="C9" s="38" t="s">
        <v>77</v>
      </c>
      <c r="D9" s="85">
        <v>100</v>
      </c>
      <c r="E9" s="107">
        <v>1</v>
      </c>
      <c r="F9" s="86">
        <v>40</v>
      </c>
      <c r="G9" s="151"/>
      <c r="H9" s="85">
        <v>500</v>
      </c>
      <c r="I9" s="107">
        <v>5</v>
      </c>
      <c r="J9" s="91">
        <f>F9*I9</f>
        <v>200</v>
      </c>
      <c r="K9" s="179"/>
      <c r="L9" s="86">
        <v>1000</v>
      </c>
      <c r="M9" s="107">
        <v>10</v>
      </c>
      <c r="N9" s="91">
        <f>F9*M9</f>
        <v>400</v>
      </c>
      <c r="O9" s="181"/>
    </row>
    <row r="10" spans="1:15" ht="39" customHeight="1" x14ac:dyDescent="0.2">
      <c r="A10" s="169"/>
      <c r="B10" s="147"/>
      <c r="C10" s="38" t="s">
        <v>78</v>
      </c>
      <c r="D10" s="85">
        <v>6</v>
      </c>
      <c r="E10" s="107">
        <v>1</v>
      </c>
      <c r="F10" s="86">
        <v>603.5</v>
      </c>
      <c r="G10" s="151"/>
      <c r="H10" s="85">
        <v>30</v>
      </c>
      <c r="I10" s="107">
        <v>1</v>
      </c>
      <c r="J10" s="91">
        <v>603.5</v>
      </c>
      <c r="K10" s="179"/>
      <c r="L10" s="86">
        <v>60</v>
      </c>
      <c r="M10" s="107">
        <v>2</v>
      </c>
      <c r="N10" s="91">
        <f>F10*M10</f>
        <v>1207</v>
      </c>
      <c r="O10" s="181"/>
    </row>
    <row r="11" spans="1:15" ht="60" customHeight="1" x14ac:dyDescent="0.2">
      <c r="A11" s="169"/>
      <c r="B11" s="147"/>
      <c r="C11" s="38" t="s">
        <v>79</v>
      </c>
      <c r="D11" s="85">
        <v>6</v>
      </c>
      <c r="E11" s="107">
        <v>1</v>
      </c>
      <c r="F11" s="86">
        <v>120</v>
      </c>
      <c r="G11" s="151"/>
      <c r="H11" s="85">
        <v>30</v>
      </c>
      <c r="I11" s="107">
        <v>1</v>
      </c>
      <c r="J11" s="91">
        <v>120</v>
      </c>
      <c r="K11" s="179"/>
      <c r="L11" s="86">
        <v>60</v>
      </c>
      <c r="M11" s="107">
        <v>2</v>
      </c>
      <c r="N11" s="91">
        <f>F11*M11</f>
        <v>240</v>
      </c>
      <c r="O11" s="181"/>
    </row>
    <row r="12" spans="1:15" ht="40" customHeight="1" x14ac:dyDescent="0.2">
      <c r="A12" s="169"/>
      <c r="B12" s="147"/>
      <c r="C12" s="38" t="s">
        <v>80</v>
      </c>
      <c r="D12" s="85">
        <v>1</v>
      </c>
      <c r="E12" s="107">
        <v>1</v>
      </c>
      <c r="F12" s="86">
        <v>76.91</v>
      </c>
      <c r="G12" s="151"/>
      <c r="H12" s="85">
        <v>5</v>
      </c>
      <c r="I12" s="107">
        <v>5</v>
      </c>
      <c r="J12" s="91">
        <f>F12*I12</f>
        <v>384.54999999999995</v>
      </c>
      <c r="K12" s="179"/>
      <c r="L12" s="86">
        <v>10</v>
      </c>
      <c r="M12" s="107">
        <v>10</v>
      </c>
      <c r="N12" s="91">
        <f>F12*M12</f>
        <v>769.09999999999991</v>
      </c>
      <c r="O12" s="181"/>
    </row>
    <row r="13" spans="1:15" ht="53" customHeight="1" thickBot="1" x14ac:dyDescent="0.25">
      <c r="A13" s="170"/>
      <c r="B13" s="148"/>
      <c r="C13" s="38" t="s">
        <v>61</v>
      </c>
      <c r="D13" s="85">
        <v>1</v>
      </c>
      <c r="E13" s="107">
        <v>1</v>
      </c>
      <c r="F13" s="86">
        <v>110.1</v>
      </c>
      <c r="G13" s="151"/>
      <c r="H13" s="85">
        <v>5</v>
      </c>
      <c r="I13" s="107">
        <v>1</v>
      </c>
      <c r="J13" s="108">
        <v>110.1</v>
      </c>
      <c r="K13" s="179"/>
      <c r="L13" s="86">
        <v>30</v>
      </c>
      <c r="M13" s="107">
        <v>1</v>
      </c>
      <c r="N13" s="108">
        <v>110.1</v>
      </c>
      <c r="O13" s="181"/>
    </row>
    <row r="14" spans="1:15" ht="48" x14ac:dyDescent="0.2">
      <c r="A14" s="158" t="s">
        <v>14</v>
      </c>
      <c r="B14" s="142"/>
      <c r="C14" s="35" t="s">
        <v>81</v>
      </c>
      <c r="D14" s="105" t="s">
        <v>66</v>
      </c>
      <c r="E14" s="106">
        <f>INT(96*2/500)+1</f>
        <v>1</v>
      </c>
      <c r="F14" s="84">
        <v>394</v>
      </c>
      <c r="G14" s="151"/>
      <c r="H14" s="105" t="s">
        <v>67</v>
      </c>
      <c r="I14" s="106">
        <f>INT(880*2/500)+1</f>
        <v>4</v>
      </c>
      <c r="J14" s="91">
        <f>F14*I14</f>
        <v>1576</v>
      </c>
      <c r="K14" s="179"/>
      <c r="L14" s="109" t="s">
        <v>68</v>
      </c>
      <c r="M14" s="106">
        <f>INT(8800*2/500)+1</f>
        <v>36</v>
      </c>
      <c r="N14" s="91">
        <f>F14*M14</f>
        <v>14184</v>
      </c>
      <c r="O14" s="181"/>
    </row>
    <row r="15" spans="1:15" ht="32" x14ac:dyDescent="0.2">
      <c r="A15" s="159"/>
      <c r="B15" s="123"/>
      <c r="C15" s="36" t="s">
        <v>82</v>
      </c>
      <c r="D15" s="85">
        <v>88</v>
      </c>
      <c r="E15" s="107">
        <v>1</v>
      </c>
      <c r="F15" s="86">
        <v>304.5</v>
      </c>
      <c r="G15" s="151"/>
      <c r="H15" s="85">
        <v>880</v>
      </c>
      <c r="I15" s="107">
        <v>2</v>
      </c>
      <c r="J15" s="91">
        <f>F15*I15</f>
        <v>609</v>
      </c>
      <c r="K15" s="179"/>
      <c r="L15" s="86">
        <v>8800</v>
      </c>
      <c r="M15" s="107">
        <f>INT(8800/500)+1</f>
        <v>18</v>
      </c>
      <c r="N15" s="91">
        <f>F15*M15</f>
        <v>5481</v>
      </c>
      <c r="O15" s="181"/>
    </row>
    <row r="16" spans="1:15" ht="33" thickBot="1" x14ac:dyDescent="0.25">
      <c r="A16" s="160"/>
      <c r="B16" s="130"/>
      <c r="C16" s="37" t="s">
        <v>83</v>
      </c>
      <c r="D16" s="87">
        <v>1</v>
      </c>
      <c r="E16" s="108">
        <v>1</v>
      </c>
      <c r="F16" s="94">
        <f>1*(500/600000)*G39</f>
        <v>0.34427083333333336</v>
      </c>
      <c r="G16" s="153"/>
      <c r="H16" s="87">
        <v>5</v>
      </c>
      <c r="I16" s="108">
        <v>1</v>
      </c>
      <c r="J16" s="102">
        <f>5*(500/600000)*K39</f>
        <v>3.4427083333333335</v>
      </c>
      <c r="K16" s="174"/>
      <c r="L16" s="88">
        <v>10</v>
      </c>
      <c r="M16" s="108">
        <v>1</v>
      </c>
      <c r="N16" s="102">
        <f>10*(500/600000)*O38*1.25</f>
        <v>34.427083333333336</v>
      </c>
      <c r="O16" s="182"/>
    </row>
    <row r="17" spans="1:15" ht="36" customHeight="1" x14ac:dyDescent="0.2">
      <c r="A17" s="175" t="s">
        <v>58</v>
      </c>
      <c r="B17" s="176"/>
      <c r="C17" s="35" t="s">
        <v>97</v>
      </c>
      <c r="D17" s="83" t="s">
        <v>69</v>
      </c>
      <c r="E17" s="106">
        <v>1</v>
      </c>
      <c r="F17" s="89">
        <f>1*(3480/600000)*3.5*6</f>
        <v>0.12179999999999999</v>
      </c>
      <c r="G17" s="124">
        <f>18.5+(3.5*6)</f>
        <v>39.5</v>
      </c>
      <c r="H17" s="83" t="s">
        <v>70</v>
      </c>
      <c r="I17" s="106">
        <v>5</v>
      </c>
      <c r="J17" s="103">
        <f>5*(3480/600000)*3.5*6*2</f>
        <v>1.218</v>
      </c>
      <c r="K17" s="173">
        <f>G17*2</f>
        <v>79</v>
      </c>
      <c r="L17" s="84" t="s">
        <v>71</v>
      </c>
      <c r="M17" s="106">
        <v>10</v>
      </c>
      <c r="N17" s="90">
        <f>10*(3480/600000)*3.5*6*10</f>
        <v>12.18</v>
      </c>
      <c r="O17" s="173">
        <f>K17*5</f>
        <v>395</v>
      </c>
    </row>
    <row r="18" spans="1:15" ht="44" customHeight="1" x14ac:dyDescent="0.2">
      <c r="A18" s="169"/>
      <c r="B18" s="177"/>
      <c r="C18" s="36" t="s">
        <v>117</v>
      </c>
      <c r="D18" s="85">
        <v>6</v>
      </c>
      <c r="E18" s="107">
        <v>6</v>
      </c>
      <c r="F18" s="95">
        <f>6*(462/600000)*G17</f>
        <v>0.18248999999999999</v>
      </c>
      <c r="G18" s="119"/>
      <c r="H18" s="85">
        <v>30</v>
      </c>
      <c r="I18" s="107">
        <v>30</v>
      </c>
      <c r="J18" s="100">
        <f>30*(462/600000)*K17</f>
        <v>1.8249</v>
      </c>
      <c r="K18" s="179"/>
      <c r="L18" s="86">
        <v>60</v>
      </c>
      <c r="M18" s="107">
        <v>60</v>
      </c>
      <c r="N18" s="100">
        <f>60*(462/600000)*O17</f>
        <v>18.248999999999999</v>
      </c>
      <c r="O18" s="179"/>
    </row>
    <row r="19" spans="1:15" ht="47" customHeight="1" x14ac:dyDescent="0.2">
      <c r="A19" s="169"/>
      <c r="B19" s="177"/>
      <c r="C19" s="36" t="s">
        <v>98</v>
      </c>
      <c r="D19" s="85">
        <f>7*88</f>
        <v>616</v>
      </c>
      <c r="E19" s="107">
        <v>1</v>
      </c>
      <c r="F19" s="86">
        <v>137.80000000000001</v>
      </c>
      <c r="G19" s="119"/>
      <c r="H19" s="85">
        <f>7*880</f>
        <v>6160</v>
      </c>
      <c r="I19" s="107">
        <f>INT(6160/960)+1</f>
        <v>7</v>
      </c>
      <c r="J19" s="91">
        <f>F19*I19</f>
        <v>964.60000000000014</v>
      </c>
      <c r="K19" s="179"/>
      <c r="L19" s="86">
        <f>7*8800</f>
        <v>61600</v>
      </c>
      <c r="M19" s="107">
        <f>INT(61600/960)+1</f>
        <v>65</v>
      </c>
      <c r="N19" s="91">
        <f>F19*M19</f>
        <v>8957</v>
      </c>
      <c r="O19" s="179"/>
    </row>
    <row r="20" spans="1:15" ht="38" customHeight="1" thickBot="1" x14ac:dyDescent="0.25">
      <c r="A20" s="170"/>
      <c r="B20" s="178"/>
      <c r="C20" s="37" t="s">
        <v>99</v>
      </c>
      <c r="D20" s="87">
        <v>88</v>
      </c>
      <c r="E20" s="108">
        <v>1</v>
      </c>
      <c r="F20" s="88">
        <v>1170</v>
      </c>
      <c r="G20" s="117"/>
      <c r="H20" s="87">
        <v>880</v>
      </c>
      <c r="I20" s="108">
        <f>INT(880/250)+1</f>
        <v>4</v>
      </c>
      <c r="J20" s="93">
        <f>F20*I20</f>
        <v>4680</v>
      </c>
      <c r="K20" s="174"/>
      <c r="L20" s="88">
        <v>8800</v>
      </c>
      <c r="M20" s="108">
        <f>INT(8800/250)+1</f>
        <v>36</v>
      </c>
      <c r="N20" s="93">
        <f>F20*M20</f>
        <v>42120</v>
      </c>
      <c r="O20" s="174"/>
    </row>
    <row r="21" spans="1:15" ht="43" customHeight="1" x14ac:dyDescent="0.2">
      <c r="A21" s="158" t="s">
        <v>56</v>
      </c>
      <c r="B21" s="142"/>
      <c r="C21" s="35" t="s">
        <v>107</v>
      </c>
      <c r="D21" s="83">
        <v>6</v>
      </c>
      <c r="E21" s="21">
        <v>6</v>
      </c>
      <c r="F21" s="89">
        <f>6*(420/600000)*G21</f>
        <v>0.13439999999999999</v>
      </c>
      <c r="G21" s="124">
        <f>16*2</f>
        <v>32</v>
      </c>
      <c r="H21" s="83">
        <v>30</v>
      </c>
      <c r="I21" s="106">
        <v>30</v>
      </c>
      <c r="J21" s="103">
        <f>30*(420/600000)*K21</f>
        <v>1.3440000000000001</v>
      </c>
      <c r="K21" s="173">
        <f>32*2</f>
        <v>64</v>
      </c>
      <c r="L21" s="84">
        <v>60</v>
      </c>
      <c r="M21" s="106">
        <v>60</v>
      </c>
      <c r="N21" s="90">
        <f>60*(420/600000)*O21</f>
        <v>13.440000000000001</v>
      </c>
      <c r="O21" s="173">
        <f>160*2</f>
        <v>320</v>
      </c>
    </row>
    <row r="22" spans="1:15" ht="45" customHeight="1" x14ac:dyDescent="0.2">
      <c r="A22" s="159"/>
      <c r="B22" s="123"/>
      <c r="C22" s="36" t="s">
        <v>59</v>
      </c>
      <c r="D22" s="85">
        <f>14*6</f>
        <v>84</v>
      </c>
      <c r="E22" s="107">
        <v>1</v>
      </c>
      <c r="F22" s="86">
        <v>144.30000000000001</v>
      </c>
      <c r="G22" s="119"/>
      <c r="H22" s="85">
        <f>14*30</f>
        <v>420</v>
      </c>
      <c r="I22" s="107">
        <v>1</v>
      </c>
      <c r="J22" s="91">
        <v>144.30000000000001</v>
      </c>
      <c r="K22" s="179"/>
      <c r="L22" s="86">
        <f>14*60</f>
        <v>840</v>
      </c>
      <c r="M22" s="107">
        <v>1</v>
      </c>
      <c r="N22" s="91">
        <v>144.30000000000001</v>
      </c>
      <c r="O22" s="179"/>
    </row>
    <row r="23" spans="1:15" ht="35" customHeight="1" x14ac:dyDescent="0.2">
      <c r="A23" s="159"/>
      <c r="B23" s="123"/>
      <c r="C23" s="36" t="s">
        <v>108</v>
      </c>
      <c r="D23" s="85">
        <v>2</v>
      </c>
      <c r="E23" s="107">
        <v>2</v>
      </c>
      <c r="F23" s="95">
        <f>2*(261.95/600000)*G21</f>
        <v>2.7941333333333332E-2</v>
      </c>
      <c r="G23" s="119"/>
      <c r="H23" s="85">
        <v>10</v>
      </c>
      <c r="I23" s="107">
        <v>10</v>
      </c>
      <c r="J23" s="100">
        <f>10*(261.95/600000)*K21</f>
        <v>0.27941333333333329</v>
      </c>
      <c r="K23" s="179"/>
      <c r="L23" s="86">
        <v>20</v>
      </c>
      <c r="M23" s="107">
        <v>20</v>
      </c>
      <c r="N23" s="100">
        <f>20*(261.95/600000)*O21</f>
        <v>2.7941333333333329</v>
      </c>
      <c r="O23" s="179"/>
    </row>
    <row r="24" spans="1:15" ht="54" customHeight="1" x14ac:dyDescent="0.2">
      <c r="A24" s="159"/>
      <c r="B24" s="123"/>
      <c r="C24" s="36" t="s">
        <v>109</v>
      </c>
      <c r="D24" s="85">
        <v>2</v>
      </c>
      <c r="E24" s="107">
        <v>2</v>
      </c>
      <c r="F24" s="95">
        <f>2*(385.51/600000)*G21</f>
        <v>4.1121066666666664E-2</v>
      </c>
      <c r="G24" s="119"/>
      <c r="H24" s="85">
        <v>10</v>
      </c>
      <c r="I24" s="107">
        <v>10</v>
      </c>
      <c r="J24" s="100">
        <f>10*(385.51/600000)*K21</f>
        <v>0.41121066666666661</v>
      </c>
      <c r="K24" s="179"/>
      <c r="L24" s="86">
        <v>20</v>
      </c>
      <c r="M24" s="107">
        <v>20</v>
      </c>
      <c r="N24" s="100">
        <f>20*(385.51/600000)*O21</f>
        <v>4.1121066666666657</v>
      </c>
      <c r="O24" s="179"/>
    </row>
    <row r="25" spans="1:15" ht="32" x14ac:dyDescent="0.2">
      <c r="A25" s="159"/>
      <c r="B25" s="123"/>
      <c r="C25" s="36" t="s">
        <v>110</v>
      </c>
      <c r="D25" s="85">
        <v>1</v>
      </c>
      <c r="E25" s="107">
        <v>1</v>
      </c>
      <c r="F25" s="95">
        <f>1*(8180/600000)*G39</f>
        <v>5.632270833333334</v>
      </c>
      <c r="G25" s="119"/>
      <c r="H25" s="85">
        <v>1</v>
      </c>
      <c r="I25" s="107">
        <v>1</v>
      </c>
      <c r="J25" s="100">
        <f>1*(8180/600000)*K39</f>
        <v>11.264541666666668</v>
      </c>
      <c r="K25" s="179"/>
      <c r="L25" s="86">
        <v>1</v>
      </c>
      <c r="M25" s="107">
        <v>1</v>
      </c>
      <c r="N25" s="100">
        <f>1*(8180/600000)*O38*1.25</f>
        <v>56.322708333333338</v>
      </c>
      <c r="O25" s="179"/>
    </row>
    <row r="26" spans="1:15" ht="16" x14ac:dyDescent="0.2">
      <c r="A26" s="159"/>
      <c r="B26" s="123"/>
      <c r="C26" s="36" t="s">
        <v>111</v>
      </c>
      <c r="D26" s="85">
        <v>1</v>
      </c>
      <c r="E26" s="107">
        <v>1</v>
      </c>
      <c r="F26" s="86">
        <v>93</v>
      </c>
      <c r="G26" s="119"/>
      <c r="H26" s="85">
        <v>5</v>
      </c>
      <c r="I26" s="107">
        <v>5</v>
      </c>
      <c r="J26" s="91">
        <f>93*5</f>
        <v>465</v>
      </c>
      <c r="K26" s="179"/>
      <c r="L26" s="86">
        <v>10</v>
      </c>
      <c r="M26" s="107">
        <v>10</v>
      </c>
      <c r="N26" s="91">
        <f>93*10</f>
        <v>930</v>
      </c>
      <c r="O26" s="179"/>
    </row>
    <row r="27" spans="1:15" ht="32" x14ac:dyDescent="0.2">
      <c r="A27" s="159"/>
      <c r="B27" s="123"/>
      <c r="C27" s="36" t="s">
        <v>88</v>
      </c>
      <c r="D27" s="85">
        <v>1</v>
      </c>
      <c r="E27" s="107">
        <v>1</v>
      </c>
      <c r="F27" s="86">
        <v>77.180000000000007</v>
      </c>
      <c r="G27" s="119"/>
      <c r="H27" s="85">
        <v>5</v>
      </c>
      <c r="I27" s="107">
        <v>5</v>
      </c>
      <c r="J27" s="91">
        <f>F27*I27</f>
        <v>385.90000000000003</v>
      </c>
      <c r="K27" s="179"/>
      <c r="L27" s="86">
        <v>10</v>
      </c>
      <c r="M27" s="107">
        <v>10</v>
      </c>
      <c r="N27" s="91">
        <f t="shared" ref="N27:N32" si="0">F27*M27</f>
        <v>771.80000000000007</v>
      </c>
      <c r="O27" s="179"/>
    </row>
    <row r="28" spans="1:15" ht="32" x14ac:dyDescent="0.2">
      <c r="A28" s="159"/>
      <c r="B28" s="123"/>
      <c r="C28" s="36" t="s">
        <v>89</v>
      </c>
      <c r="D28" s="85">
        <v>1</v>
      </c>
      <c r="E28" s="107">
        <v>1</v>
      </c>
      <c r="F28" s="86">
        <v>104</v>
      </c>
      <c r="G28" s="119"/>
      <c r="H28" s="85">
        <v>5</v>
      </c>
      <c r="I28" s="107">
        <v>5</v>
      </c>
      <c r="J28" s="91">
        <f>F28*I28</f>
        <v>520</v>
      </c>
      <c r="K28" s="179"/>
      <c r="L28" s="86">
        <v>10</v>
      </c>
      <c r="M28" s="107">
        <v>10</v>
      </c>
      <c r="N28" s="91">
        <f t="shared" si="0"/>
        <v>1040</v>
      </c>
      <c r="O28" s="179"/>
    </row>
    <row r="29" spans="1:15" ht="32" x14ac:dyDescent="0.2">
      <c r="A29" s="159"/>
      <c r="B29" s="123"/>
      <c r="C29" s="36" t="s">
        <v>90</v>
      </c>
      <c r="D29" s="85">
        <v>1</v>
      </c>
      <c r="E29" s="107">
        <v>1</v>
      </c>
      <c r="F29" s="86">
        <v>98.1</v>
      </c>
      <c r="G29" s="119"/>
      <c r="H29" s="85">
        <v>1</v>
      </c>
      <c r="I29" s="107">
        <v>1</v>
      </c>
      <c r="J29" s="91">
        <f>F29*I29</f>
        <v>98.1</v>
      </c>
      <c r="K29" s="179"/>
      <c r="L29" s="86">
        <v>1</v>
      </c>
      <c r="M29" s="107">
        <v>1</v>
      </c>
      <c r="N29" s="91">
        <f t="shared" si="0"/>
        <v>98.1</v>
      </c>
      <c r="O29" s="179"/>
    </row>
    <row r="30" spans="1:15" ht="32" x14ac:dyDescent="0.2">
      <c r="A30" s="159"/>
      <c r="B30" s="123"/>
      <c r="C30" s="36" t="s">
        <v>84</v>
      </c>
      <c r="D30" s="85">
        <v>12</v>
      </c>
      <c r="E30" s="107">
        <v>1</v>
      </c>
      <c r="F30" s="86">
        <v>121</v>
      </c>
      <c r="G30" s="119"/>
      <c r="H30" s="85">
        <v>120</v>
      </c>
      <c r="I30" s="91">
        <v>1</v>
      </c>
      <c r="J30" s="91">
        <v>121</v>
      </c>
      <c r="K30" s="179"/>
      <c r="L30" s="86">
        <v>1200</v>
      </c>
      <c r="M30" s="107">
        <f>INT(1200/125)+1</f>
        <v>10</v>
      </c>
      <c r="N30" s="86">
        <f t="shared" si="0"/>
        <v>1210</v>
      </c>
      <c r="O30" s="179"/>
    </row>
    <row r="31" spans="1:15" ht="32" x14ac:dyDescent="0.2">
      <c r="A31" s="159"/>
      <c r="B31" s="123"/>
      <c r="C31" s="36" t="s">
        <v>85</v>
      </c>
      <c r="D31" s="85">
        <f>6*2</f>
        <v>12</v>
      </c>
      <c r="E31" s="107">
        <v>1</v>
      </c>
      <c r="F31" s="86">
        <v>126</v>
      </c>
      <c r="G31" s="119"/>
      <c r="H31" s="85">
        <f>30*4</f>
        <v>120</v>
      </c>
      <c r="I31" s="91">
        <v>1</v>
      </c>
      <c r="J31" s="91">
        <v>126</v>
      </c>
      <c r="K31" s="179"/>
      <c r="L31" s="86">
        <f>60*20</f>
        <v>1200</v>
      </c>
      <c r="M31" s="107">
        <f>1200/300</f>
        <v>4</v>
      </c>
      <c r="N31" s="86">
        <f t="shared" si="0"/>
        <v>504</v>
      </c>
      <c r="O31" s="179"/>
    </row>
    <row r="32" spans="1:15" ht="47" customHeight="1" thickBot="1" x14ac:dyDescent="0.25">
      <c r="A32" s="160"/>
      <c r="B32" s="130"/>
      <c r="C32" s="37" t="s">
        <v>100</v>
      </c>
      <c r="D32" s="87">
        <v>96</v>
      </c>
      <c r="E32" s="108">
        <v>1</v>
      </c>
      <c r="F32" s="88">
        <v>240</v>
      </c>
      <c r="G32" s="117"/>
      <c r="H32" s="87">
        <v>960</v>
      </c>
      <c r="I32" s="108">
        <v>1</v>
      </c>
      <c r="J32" s="93">
        <v>240</v>
      </c>
      <c r="K32" s="174"/>
      <c r="L32" s="88">
        <v>9600</v>
      </c>
      <c r="M32" s="108">
        <f>INT(9600/1000)+1</f>
        <v>10</v>
      </c>
      <c r="N32" s="93">
        <f t="shared" si="0"/>
        <v>2400</v>
      </c>
      <c r="O32" s="174"/>
    </row>
    <row r="33" spans="1:30" ht="49" customHeight="1" x14ac:dyDescent="0.2">
      <c r="A33" s="158" t="s">
        <v>57</v>
      </c>
      <c r="B33" s="142"/>
      <c r="C33" s="35" t="s">
        <v>113</v>
      </c>
      <c r="D33" s="83">
        <v>6</v>
      </c>
      <c r="E33" s="21">
        <v>6</v>
      </c>
      <c r="F33" s="89">
        <f>6*(420/600000)*G33</f>
        <v>3.3599999999999998E-2</v>
      </c>
      <c r="G33" s="124">
        <f>16*0.5</f>
        <v>8</v>
      </c>
      <c r="H33" s="83">
        <v>30</v>
      </c>
      <c r="I33" s="106">
        <v>30</v>
      </c>
      <c r="J33" s="103">
        <f>30*(420/600000)*K33</f>
        <v>0.33600000000000002</v>
      </c>
      <c r="K33" s="173">
        <f>32*0.5</f>
        <v>16</v>
      </c>
      <c r="L33" s="84">
        <v>60</v>
      </c>
      <c r="M33" s="106">
        <v>60</v>
      </c>
      <c r="N33" s="90">
        <f>60*(420/600000)*O33</f>
        <v>3.3600000000000003</v>
      </c>
      <c r="O33" s="173">
        <f>160*0.5</f>
        <v>80</v>
      </c>
    </row>
    <row r="34" spans="1:30" ht="51" customHeight="1" thickBot="1" x14ac:dyDescent="0.25">
      <c r="A34" s="160"/>
      <c r="B34" s="130"/>
      <c r="C34" s="37" t="s">
        <v>59</v>
      </c>
      <c r="D34" s="87">
        <v>96</v>
      </c>
      <c r="E34" s="31">
        <v>0</v>
      </c>
      <c r="F34" s="93">
        <v>0</v>
      </c>
      <c r="G34" s="117"/>
      <c r="H34" s="87">
        <v>960</v>
      </c>
      <c r="I34" s="108">
        <v>1</v>
      </c>
      <c r="J34" s="93">
        <v>144.30000000000001</v>
      </c>
      <c r="K34" s="174"/>
      <c r="L34" s="88">
        <v>9600</v>
      </c>
      <c r="M34" s="108">
        <v>10</v>
      </c>
      <c r="N34" s="93">
        <v>1443</v>
      </c>
      <c r="O34" s="174"/>
    </row>
    <row r="35" spans="1:30" ht="68" customHeight="1" x14ac:dyDescent="0.2">
      <c r="A35" s="169" t="s">
        <v>46</v>
      </c>
      <c r="B35" s="28" t="s">
        <v>101</v>
      </c>
      <c r="C35" s="36" t="s">
        <v>114</v>
      </c>
      <c r="D35" s="85">
        <v>1</v>
      </c>
      <c r="E35" s="107">
        <v>1</v>
      </c>
      <c r="F35" s="95">
        <f>E35*(35000/600000)*G35</f>
        <v>4.666666666666667</v>
      </c>
      <c r="G35" s="91">
        <v>80</v>
      </c>
      <c r="H35" s="85">
        <v>5</v>
      </c>
      <c r="I35" s="91">
        <v>5</v>
      </c>
      <c r="J35" s="100">
        <f>I35*(35000/600000)*K35</f>
        <v>46.666666666666671</v>
      </c>
      <c r="K35" s="111">
        <f>80*2</f>
        <v>160</v>
      </c>
      <c r="L35" s="86">
        <v>10</v>
      </c>
      <c r="M35" s="91">
        <v>10</v>
      </c>
      <c r="N35" s="100">
        <f>M35*(35000/600000)*O35</f>
        <v>466.66666666666669</v>
      </c>
      <c r="O35" s="111">
        <f>80*10</f>
        <v>800</v>
      </c>
    </row>
    <row r="36" spans="1:30" ht="70" customHeight="1" thickBot="1" x14ac:dyDescent="0.25">
      <c r="A36" s="170"/>
      <c r="B36" s="25" t="s">
        <v>102</v>
      </c>
      <c r="C36" s="37" t="s">
        <v>112</v>
      </c>
      <c r="D36" s="87">
        <v>1</v>
      </c>
      <c r="E36" s="108">
        <v>1</v>
      </c>
      <c r="F36" s="102">
        <f>1*(449.99/600000)*G39</f>
        <v>0.30983686458333332</v>
      </c>
      <c r="G36" s="93">
        <v>0</v>
      </c>
      <c r="H36" s="87">
        <v>5</v>
      </c>
      <c r="I36" s="108">
        <v>5</v>
      </c>
      <c r="J36" s="102">
        <f>5*(449.99/600000)*K39</f>
        <v>3.0983686458333333</v>
      </c>
      <c r="K36" s="112">
        <v>0</v>
      </c>
      <c r="L36" s="88">
        <v>10</v>
      </c>
      <c r="M36" s="108">
        <v>10</v>
      </c>
      <c r="N36" s="102">
        <f>10*(449.99/600000)*O38*1.25</f>
        <v>30.983686458333331</v>
      </c>
      <c r="O36" s="112">
        <v>0</v>
      </c>
    </row>
    <row r="37" spans="1:30" ht="49" customHeight="1" thickBot="1" x14ac:dyDescent="0.25">
      <c r="A37" s="137" t="s">
        <v>50</v>
      </c>
      <c r="B37" s="138"/>
      <c r="C37" s="37" t="s">
        <v>112</v>
      </c>
      <c r="D37" s="14">
        <v>1</v>
      </c>
      <c r="E37" s="101">
        <v>0</v>
      </c>
      <c r="F37" s="15">
        <v>0</v>
      </c>
      <c r="G37" s="99">
        <v>96</v>
      </c>
      <c r="H37" s="87">
        <v>5</v>
      </c>
      <c r="I37" s="15">
        <v>0</v>
      </c>
      <c r="J37" s="104">
        <v>0</v>
      </c>
      <c r="K37" s="113">
        <f>96*2</f>
        <v>192</v>
      </c>
      <c r="L37" s="88">
        <v>10</v>
      </c>
      <c r="M37" s="101">
        <v>0</v>
      </c>
      <c r="N37" s="15">
        <v>0</v>
      </c>
      <c r="O37" s="113">
        <f>96*10</f>
        <v>960</v>
      </c>
    </row>
    <row r="38" spans="1:30" s="51" customFormat="1" ht="14" thickBot="1" x14ac:dyDescent="0.25">
      <c r="C38" s="73"/>
      <c r="E38" s="74"/>
      <c r="F38" s="75">
        <f>SUM(F5:F37)</f>
        <v>4911.3843975979171</v>
      </c>
      <c r="G38" s="76">
        <f>G5+G33+G17+G21+G35+G36+G37</f>
        <v>330.5</v>
      </c>
      <c r="H38" s="58"/>
      <c r="I38" s="77"/>
      <c r="J38" s="77">
        <f>SUM(J5:J37)</f>
        <v>13126.235809312497</v>
      </c>
      <c r="K38" s="76">
        <f>K5+K33+K17+K21+K35+K36+K37</f>
        <v>661</v>
      </c>
      <c r="L38" s="58"/>
      <c r="M38" s="77"/>
      <c r="N38" s="77">
        <f>SUM(N5:N37)</f>
        <v>95456.935384791679</v>
      </c>
      <c r="O38" s="78">
        <f>750+O33+O17+O21+O35+O36+O37</f>
        <v>3305</v>
      </c>
      <c r="P38" s="72"/>
      <c r="Q38" s="72"/>
      <c r="R38" s="72"/>
      <c r="S38" s="72"/>
      <c r="T38" s="72"/>
      <c r="U38" s="72"/>
      <c r="V38" s="72"/>
      <c r="W38" s="72"/>
      <c r="X38" s="72"/>
      <c r="Y38" s="72"/>
      <c r="Z38" s="72"/>
      <c r="AA38" s="72"/>
      <c r="AB38" s="72"/>
      <c r="AC38" s="72"/>
      <c r="AD38" s="72"/>
    </row>
    <row r="39" spans="1:30" s="51" customFormat="1" ht="79.25" customHeight="1" thickBot="1" x14ac:dyDescent="0.25">
      <c r="A39" s="161" t="s">
        <v>120</v>
      </c>
      <c r="B39" s="161"/>
      <c r="C39" s="161"/>
      <c r="E39" s="52" t="s">
        <v>51</v>
      </c>
      <c r="F39" s="53"/>
      <c r="G39" s="56">
        <f>G38*1.25</f>
        <v>413.125</v>
      </c>
      <c r="H39" s="58"/>
      <c r="I39" s="59" t="s">
        <v>51</v>
      </c>
      <c r="J39" s="53"/>
      <c r="K39" s="56">
        <f>K38*1.25</f>
        <v>826.25</v>
      </c>
      <c r="L39" s="58"/>
      <c r="M39" s="59" t="s">
        <v>51</v>
      </c>
      <c r="N39" s="53"/>
      <c r="O39" s="71">
        <f>O38*1.25</f>
        <v>4131.25</v>
      </c>
      <c r="P39" s="72"/>
      <c r="Q39" s="72"/>
      <c r="R39" s="72"/>
      <c r="S39" s="72"/>
      <c r="T39" s="72"/>
      <c r="U39" s="72"/>
      <c r="V39" s="72"/>
      <c r="W39" s="72"/>
      <c r="X39" s="72"/>
      <c r="Y39" s="72"/>
      <c r="Z39" s="72"/>
      <c r="AA39" s="72"/>
      <c r="AB39" s="72"/>
      <c r="AC39" s="72"/>
      <c r="AD39" s="72"/>
    </row>
    <row r="40" spans="1:30" s="51" customFormat="1" ht="14" thickBot="1" x14ac:dyDescent="0.25">
      <c r="A40" s="171" t="s">
        <v>115</v>
      </c>
      <c r="B40" s="171"/>
      <c r="C40" s="172"/>
      <c r="D40" s="163" t="s">
        <v>52</v>
      </c>
      <c r="E40" s="164"/>
      <c r="F40" s="53">
        <f>F5+F6+F7+F8+F9+F10+F11+F13+F14+F15+F19+F20+F22+F27+F28+F29+F30+F31+F32</f>
        <v>4729.9800000000005</v>
      </c>
      <c r="G40" s="66"/>
      <c r="H40" s="163" t="s">
        <v>52</v>
      </c>
      <c r="I40" s="164"/>
      <c r="J40" s="53">
        <f>J5+J6+J7+J8+J9+J10+J11+J13+J14+J15+J19+J20+J22+J27+J28+J29+J30+J31+J32+J34</f>
        <v>12206.8</v>
      </c>
      <c r="K40" s="66"/>
      <c r="L40" s="163" t="s">
        <v>52</v>
      </c>
      <c r="M40" s="164"/>
      <c r="N40" s="53">
        <f>N5+N6+N7+N8+N9+N10+N11+N13+N14+N15+N19+N20+N22+N27+N28+N29+N30+N31+N32+N34</f>
        <v>93115.300000000017</v>
      </c>
      <c r="O40" s="114"/>
      <c r="P40" s="72"/>
      <c r="Q40" s="72"/>
      <c r="R40" s="72"/>
      <c r="S40" s="72"/>
      <c r="T40" s="72"/>
      <c r="U40" s="72"/>
      <c r="V40" s="72"/>
      <c r="W40" s="72"/>
      <c r="X40" s="72"/>
      <c r="Y40" s="72"/>
      <c r="Z40" s="72"/>
      <c r="AA40" s="72"/>
      <c r="AB40" s="72"/>
      <c r="AC40" s="72"/>
      <c r="AD40" s="72"/>
    </row>
  </sheetData>
  <mergeCells count="31">
    <mergeCell ref="O17:O20"/>
    <mergeCell ref="O21:O32"/>
    <mergeCell ref="A33:B34"/>
    <mergeCell ref="O5:O16"/>
    <mergeCell ref="A1:B2"/>
    <mergeCell ref="D3:G3"/>
    <mergeCell ref="H3:K3"/>
    <mergeCell ref="L3:O3"/>
    <mergeCell ref="A4:B4"/>
    <mergeCell ref="A5:A13"/>
    <mergeCell ref="B9:B13"/>
    <mergeCell ref="B7:B8"/>
    <mergeCell ref="K5:K16"/>
    <mergeCell ref="A17:B20"/>
    <mergeCell ref="G17:G20"/>
    <mergeCell ref="A14:B16"/>
    <mergeCell ref="K17:K20"/>
    <mergeCell ref="K21:K32"/>
    <mergeCell ref="A21:B32"/>
    <mergeCell ref="G21:G32"/>
    <mergeCell ref="G5:G16"/>
    <mergeCell ref="A39:C39"/>
    <mergeCell ref="A40:C40"/>
    <mergeCell ref="D40:E40"/>
    <mergeCell ref="O33:O34"/>
    <mergeCell ref="A35:A36"/>
    <mergeCell ref="G33:G34"/>
    <mergeCell ref="K33:K34"/>
    <mergeCell ref="H40:I40"/>
    <mergeCell ref="L40:M40"/>
    <mergeCell ref="A37:B37"/>
  </mergeCells>
  <hyperlinks>
    <hyperlink ref="C5" r:id="rId1" location="?keyword=25-800" xr:uid="{63045E54-63FA-6B4D-9714-41AA81087E0A}"/>
    <hyperlink ref="C6" r:id="rId2" xr:uid="{CF34B9DA-3A2A-1949-BB42-710116140EF6}"/>
    <hyperlink ref="C7" r:id="rId3" location="?keyword=rnase+dnase+free+microcentrifuge+tubes" xr:uid="{19BB0BC3-4911-E44C-B1BD-497B18995327}"/>
    <hyperlink ref="C8" r:id="rId4" xr:uid="{E4378ED1-8F07-2447-81F7-BCA74BF1B34A}"/>
    <hyperlink ref="C9" r:id="rId5" xr:uid="{CAD204DF-6521-AF44-9C88-0926FA872D64}"/>
    <hyperlink ref="C10" r:id="rId6" xr:uid="{65069980-36CE-3A4D-9C3B-51B0C1B3F21A}"/>
    <hyperlink ref="C11" r:id="rId7" xr:uid="{CAF7035C-E6AA-B74F-AD3E-CA45F483F3A1}"/>
    <hyperlink ref="C12" r:id="rId8" xr:uid="{AAC03721-FFCD-644D-B97C-6FA8649A869D}"/>
    <hyperlink ref="C13" r:id="rId9" location="?keyword=Biohazard+Waste+Container+Replacement+Bags+pack+of+100" xr:uid="{5222BE97-7F36-3E41-84FF-6F947241BB2C}"/>
    <hyperlink ref="C14" r:id="rId10" xr:uid="{AC59FA18-56F2-BC46-8B81-75C80E9D6237}"/>
    <hyperlink ref="C15" r:id="rId11" xr:uid="{1C70FC96-2882-DF4B-A13F-274A2E814CF8}"/>
    <hyperlink ref="C16" r:id="rId12" location="?keyword=fridge" xr:uid="{D68EEA6F-5266-0E40-8C9A-B97F5D1568F0}"/>
    <hyperlink ref="C17" r:id="rId13" xr:uid="{D94ACEB3-310C-0A43-A091-ED0DBC9ADC21}"/>
    <hyperlink ref="C18" r:id="rId14" display="Eppendorf® Research® plus pipette, variable volume volume 100-1000 μL ($462 each)" xr:uid="{9AED936C-83E8-584B-B9BC-0110594D84FA}"/>
    <hyperlink ref="C19" r:id="rId15" xr:uid="{EAC8BA17-5FDA-8647-B22A-176C4D6A5E0A}"/>
    <hyperlink ref="C20" r:id="rId16" location="orderinginformation" xr:uid="{884E0091-67DF-5349-AB2B-700DC25A5F09}"/>
    <hyperlink ref="C21" r:id="rId17" display="Eppendorf® Research® plus pipette, variable volume volume 2-20 μL ($420 each)" xr:uid="{E920D6DA-170D-9447-9155-B2A8AACE0990}"/>
    <hyperlink ref="C22" r:id="rId18" xr:uid="{62516697-E8AB-A74A-9783-8E19A2DF4E28}"/>
    <hyperlink ref="C23" r:id="rId19" location="?keyword=vortex" display="Fisherbrand™ Mini Vortex Mixer (261.95 each)" xr:uid="{26C05C17-663D-564E-BE70-6DFCB0F84452}"/>
    <hyperlink ref="C24" r:id="rId20" location="?keyword=pcr+tube+centrifuge" display="Biotang IncSupplier Diversity Partner TSZ mini centrifuge (one rotor for two strip tubes (8X0.2mL strips) ($385.51 each)" xr:uid="{EBB9C119-1962-DC43-A066-D417E4D2DF7A}"/>
    <hyperlink ref="C25" r:id="rId21" location="?keyword=ice" display="CurranTaylor™ Scotsman Brand Flake Ice Maker Floor Model ($8180 each)" xr:uid="{5823CAF9-387C-7F4D-8EA7-8E7E17E72F69}"/>
    <hyperlink ref="C26" r:id="rId22" location="?keyword=ice+bucket" display="Corning™ Ice Pan, Mini 1L ($93 each)" xr:uid="{1178B666-90C1-0942-A8DA-675213F13AFC}"/>
    <hyperlink ref="C27" r:id="rId23" xr:uid="{C25BEECA-3063-E547-8CF1-394FF98727DB}"/>
    <hyperlink ref="C28" r:id="rId24" location="/AM9890" xr:uid="{A96BFD4D-99B6-3E4B-8C29-5C3B500075CB}"/>
    <hyperlink ref="C29" r:id="rId25" location="?keyword=5.25-6.0%25+hypochlorite+bleach" xr:uid="{769F1B71-0E14-E044-8F68-2E0E038AADEE}"/>
    <hyperlink ref="C31" r:id="rId26" location="/4323032" display="MicroAmp™ Optical 8-Cap Strips (300 8-tube strips)" xr:uid="{46F9BB02-5A25-9849-98BC-3874688A8229}"/>
    <hyperlink ref="C30" r:id="rId27" location="/4316567" xr:uid="{BFC11379-BB27-404B-848D-0350B0245720}"/>
    <hyperlink ref="C32" r:id="rId28" xr:uid="{6E49E9B6-F365-FA43-B77C-47B466C1926D}"/>
    <hyperlink ref="C34" r:id="rId29" xr:uid="{DF881CA6-EC7A-8C4F-B9CC-CF4319A148FC}"/>
    <hyperlink ref="C33" r:id="rId30" display="Eppendorf® Research® plus pipette, variable volume volume 0.1-2.5 μL ($420 each)" xr:uid="{7980545D-DD28-684B-9AE4-33DB6CDA1921}"/>
    <hyperlink ref="C35" r:id="rId31" location="/4406985" xr:uid="{3D7B62FA-DF77-524E-841B-B31D2EC8B679}"/>
    <hyperlink ref="C36" r:id="rId32" display="HP - 15.6&quot; Touch-Screen Laptop - AMD Ryzen 5 - 12GB Memory - 256GB SSD ($449.99)" xr:uid="{C073737F-4A1D-5041-AA2D-622C58410C8B}"/>
    <hyperlink ref="C37" r:id="rId33" display="HP - 15.6&quot; Touch-Screen Laptop - AMD Ryzen 5 - 12GB Memory - 256GB SSD ($449.99)" xr:uid="{FF357623-F174-BD49-A2C9-BF941BEA79A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-LAMP assay process flow cost</vt:lpstr>
      <vt:lpstr>RT-PCR assay process flow 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Valera</dc:creator>
  <cp:lastModifiedBy>Microsoft Office User</cp:lastModifiedBy>
  <dcterms:created xsi:type="dcterms:W3CDTF">2020-04-30T19:13:22Z</dcterms:created>
  <dcterms:modified xsi:type="dcterms:W3CDTF">2020-08-21T19:24:17Z</dcterms:modified>
</cp:coreProperties>
</file>